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E:\paper.pre\AP2ERF基因家族分析_江全\01.基因家族拒稿重投\BMC genomics\revision\"/>
    </mc:Choice>
  </mc:AlternateContent>
  <xr:revisionPtr revIDLastSave="0" documentId="13_ncr:1_{9DEC8B2F-4FFC-4722-814B-94869587DA8A}" xr6:coauthVersionLast="47" xr6:coauthVersionMax="47" xr10:uidLastSave="{00000000-0000-0000-0000-000000000000}"/>
  <bookViews>
    <workbookView xWindow="26580" yWindow="980" windowWidth="14400" windowHeight="7280" xr2:uid="{00000000-000D-0000-FFFF-FFFF00000000}"/>
  </bookViews>
  <sheets>
    <sheet name="S7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5" i="1" l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4" i="1"/>
  <c r="H5" i="1"/>
  <c r="H6" i="1"/>
  <c r="H7" i="1"/>
  <c r="H8" i="1"/>
  <c r="H9" i="1"/>
  <c r="H10" i="1"/>
  <c r="H11" i="1"/>
  <c r="H12" i="1"/>
  <c r="H13" i="1"/>
  <c r="H3" i="1"/>
</calcChain>
</file>

<file path=xl/sharedStrings.xml><?xml version="1.0" encoding="utf-8"?>
<sst xmlns="http://schemas.openxmlformats.org/spreadsheetml/2006/main" count="985" uniqueCount="318">
  <si>
    <t>Ka</t>
  </si>
  <si>
    <t>Ks</t>
  </si>
  <si>
    <t>AeAP2/ERF005</t>
  </si>
  <si>
    <t>AeAP2/ERF024</t>
  </si>
  <si>
    <t>AeAP2/ERF006</t>
  </si>
  <si>
    <t>AeAP2/ERF032</t>
  </si>
  <si>
    <t>AeAP2/ERF004</t>
  </si>
  <si>
    <t>AeAP2/ERF037</t>
  </si>
  <si>
    <t>AeAP2/ERF001</t>
  </si>
  <si>
    <t>AeAP2/ERF045</t>
  </si>
  <si>
    <t>AeAP2/ERF002</t>
  </si>
  <si>
    <t>AeAP2/ERF046</t>
  </si>
  <si>
    <t>AeAP2/ERF050</t>
  </si>
  <si>
    <t>AeAP2/ERF119</t>
  </si>
  <si>
    <t>AeAP2/ERF007</t>
  </si>
  <si>
    <t>AeAP2/ERF118</t>
  </si>
  <si>
    <t>AeAP2/ERF009</t>
  </si>
  <si>
    <t>AeAP2/ERF016</t>
  </si>
  <si>
    <t>AeAP2/ERF010</t>
  </si>
  <si>
    <t>AeAP2/ERF017</t>
  </si>
  <si>
    <t>AeAP2/ERF011</t>
  </si>
  <si>
    <t>AeAP2/ERF018</t>
  </si>
  <si>
    <t>AeAP2/ERF090</t>
  </si>
  <si>
    <t>NaN</t>
  </si>
  <si>
    <t>AeAP2/ERF008</t>
  </si>
  <si>
    <t>AeAP2/ERF103</t>
  </si>
  <si>
    <t>AeAP2/ERF012</t>
  </si>
  <si>
    <t>AeAP2/ERF134</t>
  </si>
  <si>
    <t>AeAP2/ERF015</t>
  </si>
  <si>
    <t>AeAP2/ERF020</t>
  </si>
  <si>
    <t>AeAP2/ERF021</t>
  </si>
  <si>
    <t>AeAP2/ERF031</t>
  </si>
  <si>
    <t>AeAP2/ERF019</t>
  </si>
  <si>
    <t>AeAP2/ERF081</t>
  </si>
  <si>
    <t>AeAP2/ERF102</t>
  </si>
  <si>
    <t>AeAP2/ERF028</t>
  </si>
  <si>
    <t>AeAP2/ERF056</t>
  </si>
  <si>
    <t>AeAP2/ERF022</t>
  </si>
  <si>
    <t>AeAP2/ERF057</t>
  </si>
  <si>
    <t>AeAP2/ERF058</t>
  </si>
  <si>
    <t>AeAP2/ERF117</t>
  </si>
  <si>
    <t>AeAP2/ERF023</t>
  </si>
  <si>
    <t>AeAP2/ERF120</t>
  </si>
  <si>
    <t>AeAP2/ERF027</t>
  </si>
  <si>
    <t>AeAP2/ERF029</t>
  </si>
  <si>
    <t>AeAP2/ERF039</t>
  </si>
  <si>
    <t>AeAP2/ERF051</t>
  </si>
  <si>
    <t>AeAP2/ERF035</t>
  </si>
  <si>
    <t>AeAP2/ERF069</t>
  </si>
  <si>
    <t>AeAP2/ERF036</t>
  </si>
  <si>
    <t>AeAP2/ERF055</t>
  </si>
  <si>
    <t>AeAP2/ERF038</t>
  </si>
  <si>
    <t>AeAP2/ERF106</t>
  </si>
  <si>
    <t>AeAP2/ERF043</t>
  </si>
  <si>
    <t>AeAP2/ERF093</t>
  </si>
  <si>
    <t>AeAP2/ERF092</t>
  </si>
  <si>
    <t>AeAP2/ERF044</t>
  </si>
  <si>
    <t>AeAP2/ERF139</t>
  </si>
  <si>
    <t>AeAP2/ERF048</t>
  </si>
  <si>
    <t>AeAP2/ERF064</t>
  </si>
  <si>
    <t>AeAP2/ERF095</t>
  </si>
  <si>
    <t>AeAP2/ERF142</t>
  </si>
  <si>
    <t>AeAP2/ERF060</t>
  </si>
  <si>
    <t>AeAP2/ERF096</t>
  </si>
  <si>
    <t>AeAP2/ERF061</t>
  </si>
  <si>
    <t>AeAP2/ERF094</t>
  </si>
  <si>
    <t>AeAP2/ERF062</t>
  </si>
  <si>
    <t>AeAP2/ERF111</t>
  </si>
  <si>
    <t>AeAP2/ERF066</t>
  </si>
  <si>
    <t>AeAP2/ERF115</t>
  </si>
  <si>
    <t>AeAP2/ERF065</t>
  </si>
  <si>
    <t>AeAP2/ERF116</t>
  </si>
  <si>
    <t>AeAP2/ERF114</t>
  </si>
  <si>
    <t>AeAP2/ERF074</t>
  </si>
  <si>
    <t>AeAP2/ERF125</t>
  </si>
  <si>
    <t>AeAP2/ERF075</t>
  </si>
  <si>
    <t>AeAP2/ERF128</t>
  </si>
  <si>
    <t>AeAP2/ERF073</t>
  </si>
  <si>
    <t>AeAP2/ERF136</t>
  </si>
  <si>
    <t>AeAP2/ERF150</t>
  </si>
  <si>
    <t>AeAP2/ERF070</t>
  </si>
  <si>
    <t>AeAP2/ERF156</t>
  </si>
  <si>
    <t>AeAP2/ERF080</t>
  </si>
  <si>
    <t>AeAP2/ERF085</t>
  </si>
  <si>
    <t>AeAP2/ERF091</t>
  </si>
  <si>
    <t>AeAP2/ERF086</t>
  </si>
  <si>
    <t>AeAP2/ERF076</t>
  </si>
  <si>
    <t>AeAP2/ERF077</t>
  </si>
  <si>
    <t>AeAP2/ERF097</t>
  </si>
  <si>
    <t>AeAP2/ERF079</t>
  </si>
  <si>
    <t>AeAP2/ERF084</t>
  </si>
  <si>
    <t>AeAP2/ERF101</t>
  </si>
  <si>
    <t>AeAP2/ERF113</t>
  </si>
  <si>
    <t>AeAP2/ERF112</t>
  </si>
  <si>
    <t>AeAP2/ERF143</t>
  </si>
  <si>
    <t>AeAP2/ERF148</t>
  </si>
  <si>
    <t>AeAP2/ERF088</t>
  </si>
  <si>
    <t>AeAP2/ERF127</t>
  </si>
  <si>
    <t>AeAP2/ERF153</t>
  </si>
  <si>
    <t>AeAP2/ERF089</t>
  </si>
  <si>
    <t>AeAP2/ERF154</t>
  </si>
  <si>
    <t>AeAP2/ERF109</t>
  </si>
  <si>
    <t>AeAP2/ERF098</t>
  </si>
  <si>
    <t>AeAP2/ERF131</t>
  </si>
  <si>
    <t>AeAP2/ERF149</t>
  </si>
  <si>
    <t>AeAP2/ERF107</t>
  </si>
  <si>
    <t>AeAP2/ERF129</t>
  </si>
  <si>
    <t>AeAP2/ERF108</t>
  </si>
  <si>
    <t>AeAP2/ERF130</t>
  </si>
  <si>
    <t>AeAP2/ERF121</t>
  </si>
  <si>
    <t>AeAP2/ERF132</t>
  </si>
  <si>
    <t>AeAP2/ERF124</t>
  </si>
  <si>
    <t>AeAP2/ERF137</t>
  </si>
  <si>
    <t>AeAP2/ERF151</t>
  </si>
  <si>
    <t>AeAP2/ERF155</t>
  </si>
  <si>
    <t>Gene 1</t>
    <phoneticPr fontId="2" type="noConversion"/>
  </si>
  <si>
    <t>Gene 2</t>
    <phoneticPr fontId="2" type="noConversion"/>
  </si>
  <si>
    <t>Ka / Ks</t>
    <phoneticPr fontId="2" type="noConversion"/>
  </si>
  <si>
    <t>AcAP2/ERF001</t>
  </si>
  <si>
    <t>AcAP2/ERF120</t>
  </si>
  <si>
    <t>AcAP2/ERF132</t>
  </si>
  <si>
    <t>AcAP2/ERF002</t>
  </si>
  <si>
    <t>AcAP2/ERF048</t>
  </si>
  <si>
    <t>AcAP2/ERF133</t>
  </si>
  <si>
    <t>AcAP2/ERF003</t>
  </si>
  <si>
    <t>AcAP2/ERF162</t>
  </si>
  <si>
    <t>AcAP2/ERF167</t>
  </si>
  <si>
    <t>AcAP2/ERF004</t>
  </si>
  <si>
    <t>AcAP2/ERF062</t>
  </si>
  <si>
    <t>AcAP2/ERF005</t>
  </si>
  <si>
    <t>AcAP2/ERF031</t>
  </si>
  <si>
    <t>AcAP2/ERF063</t>
  </si>
  <si>
    <t>AcAP2/ERF142</t>
  </si>
  <si>
    <t>AcAP2/ERF006</t>
  </si>
  <si>
    <t>AcAP2/ERF135</t>
  </si>
  <si>
    <t>AcAP2/ERF152</t>
  </si>
  <si>
    <t>AcAP2/ERF170</t>
  </si>
  <si>
    <t>AcAP2/ERF007</t>
  </si>
  <si>
    <t>AcAP2/ERF134</t>
  </si>
  <si>
    <t>AcAP2/ERF008</t>
  </si>
  <si>
    <t>AcAP2/ERF053</t>
  </si>
  <si>
    <t>AcAP2/ERF009</t>
  </si>
  <si>
    <t>AcAP2/ERF088</t>
  </si>
  <si>
    <t>AcAP2/ERF010</t>
  </si>
  <si>
    <t>AcAP2/ERF016</t>
  </si>
  <si>
    <t>AcAP2/ERF065</t>
  </si>
  <si>
    <t>AcAP2/ERF090</t>
  </si>
  <si>
    <t>AcAP2/ERF011</t>
  </si>
  <si>
    <t>AcAP2/ERF015</t>
  </si>
  <si>
    <t>AcAP2/ERF064</t>
  </si>
  <si>
    <t>AcAP2/ERF091</t>
  </si>
  <si>
    <t>AcAP2/ERF014</t>
  </si>
  <si>
    <t>AcAP2/ERF018</t>
  </si>
  <si>
    <t>AcAP2/ERF046</t>
  </si>
  <si>
    <t>AcAP2/ERF019</t>
  </si>
  <si>
    <t>AcAP2/ERF040</t>
  </si>
  <si>
    <t>AcAP2/ERF021</t>
  </si>
  <si>
    <t>AcAP2/ERF068</t>
  </si>
  <si>
    <t>AcAP2/ERF171</t>
  </si>
  <si>
    <t>AcAP2/ERF027</t>
  </si>
  <si>
    <t>AcAP2/ERF033</t>
  </si>
  <si>
    <t>AcAP2/ERF029</t>
  </si>
  <si>
    <t>AcAP2/ERF052</t>
  </si>
  <si>
    <t>AcAP2/ERF035</t>
  </si>
  <si>
    <t>AcAP2/ERF071</t>
  </si>
  <si>
    <t>AcAP2/ERF072</t>
  </si>
  <si>
    <t>AcAP2/ERF084</t>
  </si>
  <si>
    <t>AcAP2/ERF102</t>
  </si>
  <si>
    <t>AcAP2/ERF073</t>
  </si>
  <si>
    <t>AcAP2/ERF099</t>
  </si>
  <si>
    <t>AcAP2/ERF111</t>
  </si>
  <si>
    <t>AcAP2/ERF079</t>
  </si>
  <si>
    <t>AcAP2/ERF024</t>
  </si>
  <si>
    <t>AcAP2/ERF083</t>
  </si>
  <si>
    <t>AcAP2/ERF080</t>
  </si>
  <si>
    <t>AcAP2/ERF025</t>
  </si>
  <si>
    <t>AcAP2/ERF140</t>
  </si>
  <si>
    <t>AcAP2/ERF081</t>
  </si>
  <si>
    <t>AcAP2/ERF037</t>
  </si>
  <si>
    <t>AcAP2/ERF175</t>
  </si>
  <si>
    <t>AcAP2/ERF082</t>
  </si>
  <si>
    <t>AcAP2/ERF113</t>
  </si>
  <si>
    <t>AcAP2/ERF176</t>
  </si>
  <si>
    <t>AcAP2/ERF085</t>
  </si>
  <si>
    <t>AcAP2/ERF168</t>
  </si>
  <si>
    <t>AcAP2/ERF086</t>
  </si>
  <si>
    <t>AcAP2/ERF169</t>
  </si>
  <si>
    <t>AcAP2/ERF087</t>
  </si>
  <si>
    <t>AcAP2/ERF089</t>
  </si>
  <si>
    <t>AcAP2/ERF092</t>
  </si>
  <si>
    <t>AcAP2/ERF123</t>
  </si>
  <si>
    <t>AcAP2/ERF158</t>
  </si>
  <si>
    <t>AcAP2/ERF093</t>
  </si>
  <si>
    <t>AcAP2/ERF097</t>
  </si>
  <si>
    <t>AcAP2/ERF124</t>
  </si>
  <si>
    <t>AcAP2/ERF137</t>
  </si>
  <si>
    <t>AcAP2/ERF163</t>
  </si>
  <si>
    <t>AcAP2/ERF096</t>
  </si>
  <si>
    <t>AcAP2/ERF098</t>
  </si>
  <si>
    <t>AcAP2/ERF038</t>
  </si>
  <si>
    <t>AcAP2/ERF101</t>
  </si>
  <si>
    <t>AcAP2/ERF104</t>
  </si>
  <si>
    <t>AcAP2/ERF069</t>
  </si>
  <si>
    <t>AcAP2/ERF107</t>
  </si>
  <si>
    <t>AcAP2/ERF070</t>
  </si>
  <si>
    <t>AcAP2/ERF131</t>
  </si>
  <si>
    <t>AcAP2/ERF109</t>
  </si>
  <si>
    <t>AcAP2/ERF186</t>
  </si>
  <si>
    <t>AcAP2/ERF112</t>
  </si>
  <si>
    <t>AcAP2/ERF147</t>
  </si>
  <si>
    <t>AcAP2/ERF166</t>
  </si>
  <si>
    <t>AcAP2/ERF114</t>
  </si>
  <si>
    <t>AcAP2/ERF156</t>
  </si>
  <si>
    <t>AcAP2/ERF116</t>
  </si>
  <si>
    <t>AcAP2/ERF153</t>
  </si>
  <si>
    <t>AcAP2/ERF118</t>
  </si>
  <si>
    <t>AcAP2/ERF141</t>
  </si>
  <si>
    <t>AcAP2/ERF121</t>
  </si>
  <si>
    <t>AcAP2/ERF127</t>
  </si>
  <si>
    <t>AcAP2/ERF125</t>
  </si>
  <si>
    <t>AcAP2/ERF041</t>
  </si>
  <si>
    <t>AcAP2/ERF126</t>
  </si>
  <si>
    <t>AcAP2/ERF042</t>
  </si>
  <si>
    <t>AcAP2/ERF128</t>
  </si>
  <si>
    <t>AcAP2/ERF130</t>
  </si>
  <si>
    <t>AcAP2/ERF039</t>
  </si>
  <si>
    <t>AcAP2/ERF026</t>
  </si>
  <si>
    <t>AcAP2/ERF136</t>
  </si>
  <si>
    <t>AcAP2/ERF160</t>
  </si>
  <si>
    <t>AcAP2/ERF150</t>
  </si>
  <si>
    <t>AcAP2/ERF138</t>
  </si>
  <si>
    <t>AcAP2/ERF172</t>
  </si>
  <si>
    <t>AcAP2/ERF139</t>
  </si>
  <si>
    <t>AcAP2/ERF030</t>
  </si>
  <si>
    <t>AcAP2/ERF144</t>
  </si>
  <si>
    <t>AcAP2/ERF032</t>
  </si>
  <si>
    <t>AcAP2/ERF145</t>
  </si>
  <si>
    <t>AcAP2/ERF151</t>
  </si>
  <si>
    <t>AcAP2/ERF146</t>
  </si>
  <si>
    <t>AcAP2/ERF028</t>
  </si>
  <si>
    <t>AcAP2/ERF154</t>
  </si>
  <si>
    <t>AcAP2/ERF023</t>
  </si>
  <si>
    <t>AcAP2/ERF155</t>
  </si>
  <si>
    <t>AcAP2/ERF022</t>
  </si>
  <si>
    <t>AcAP2/ERF034</t>
  </si>
  <si>
    <t>AcAP2/ERF161</t>
  </si>
  <si>
    <t>AcAP2/ERF051</t>
  </si>
  <si>
    <t>AcAP2/ERF174</t>
  </si>
  <si>
    <t>AcAP2/ERF057</t>
  </si>
  <si>
    <t>AcAP2/ERF177</t>
  </si>
  <si>
    <t>AcAP2/ERF182</t>
  </si>
  <si>
    <t>AcAP2/ERF181</t>
  </si>
  <si>
    <t>AcAP2/ERF036</t>
  </si>
  <si>
    <t>AcAP2/ERF054</t>
  </si>
  <si>
    <t>AcAP2/ERF184</t>
  </si>
  <si>
    <t>AcAP2/ERF056</t>
  </si>
  <si>
    <t>AcAP2/ERF055</t>
  </si>
  <si>
    <t>AeAP2/ERF047</t>
  </si>
  <si>
    <t>AeAP2/ERF042</t>
  </si>
  <si>
    <t>AeAP2/ERF147</t>
  </si>
  <si>
    <t>AcAP2/ERF012</t>
  </si>
  <si>
    <t>AeAP2/ERF110</t>
  </si>
  <si>
    <t>AcAP2/ERF013</t>
  </si>
  <si>
    <t>AeAP2/ERF133</t>
  </si>
  <si>
    <t>AeAP2/ERF152</t>
  </si>
  <si>
    <t>AeAP2/ERF014</t>
  </si>
  <si>
    <t>AeAP2/ERF068</t>
  </si>
  <si>
    <t>AeAP2/ERF063</t>
  </si>
  <si>
    <t>AeAP2/ERF083</t>
  </si>
  <si>
    <t>AeAP2/ERF059</t>
  </si>
  <si>
    <t>AeAP2/ERF003</t>
  </si>
  <si>
    <t>AeAP2/ERF141</t>
  </si>
  <si>
    <t>AeAP2/ERF157</t>
  </si>
  <si>
    <t>AeAP2/ERF030</t>
  </si>
  <si>
    <t>AcAP2/ERF078</t>
  </si>
  <si>
    <t>AeAP2/ERF072</t>
  </si>
  <si>
    <t>AeAP2/ERF041</t>
  </si>
  <si>
    <t>AcAP2/ERF115</t>
  </si>
  <si>
    <t>AeAP2/ERF123</t>
  </si>
  <si>
    <t>AeAP2/ERF135</t>
  </si>
  <si>
    <t>AcAP2/ERF119</t>
  </si>
  <si>
    <t>AeAP2/ERF100</t>
  </si>
  <si>
    <t>AcAP2/ERF129</t>
  </si>
  <si>
    <t>AeAP2/ERF013</t>
  </si>
  <si>
    <t>AcAP2/ERF149</t>
  </si>
  <si>
    <t>AeAP2/ERF078</t>
  </si>
  <si>
    <t>AcAP2/ERF157</t>
  </si>
  <si>
    <t>AcAP2/ERF164</t>
  </si>
  <si>
    <t>AeAP2/ERF052</t>
  </si>
  <si>
    <t>AeAP2/ERF049</t>
  </si>
  <si>
    <t>AcAP2/ERF178</t>
  </si>
  <si>
    <t>AcAP2/ERF180</t>
  </si>
  <si>
    <t>AeAP2/ERF025</t>
  </si>
  <si>
    <t>AcAP2/ERF183</t>
  </si>
  <si>
    <t>AcAP2/ERF047</t>
  </si>
  <si>
    <t>AcAP2/ERF044</t>
  </si>
  <si>
    <t>AcAP2/ERF061</t>
  </si>
  <si>
    <t>AcAP2/ERF067</t>
  </si>
  <si>
    <t>AcAP2/ERF165</t>
  </si>
  <si>
    <t>AcAP2/ERF050</t>
  </si>
  <si>
    <t>AcAP2/ERF100</t>
  </si>
  <si>
    <t>AcAP2/ERF075</t>
  </si>
  <si>
    <t>AcAP2/ERF095</t>
  </si>
  <si>
    <t>AcAP2/ERF106</t>
  </si>
  <si>
    <t>AcAP2/ERF108</t>
  </si>
  <si>
    <t>AcAP2/ERF110</t>
  </si>
  <si>
    <t>AcAP2/ERF122</t>
  </si>
  <si>
    <t>AcAP2/ERF148</t>
  </si>
  <si>
    <t>AcAP2/ERF185</t>
  </si>
  <si>
    <t>AcAP2/ERF059</t>
  </si>
  <si>
    <t>AcAP2/ERF077</t>
  </si>
  <si>
    <t>Divergence time(MYA)</t>
    <phoneticPr fontId="1" type="noConversion"/>
  </si>
  <si>
    <t>/</t>
    <phoneticPr fontId="1" type="noConversion"/>
  </si>
  <si>
    <t>Species 1</t>
    <phoneticPr fontId="2" type="noConversion"/>
  </si>
  <si>
    <t>Species 2</t>
    <phoneticPr fontId="2" type="noConversion"/>
  </si>
  <si>
    <t xml:space="preserve">Actinidia eriantha </t>
  </si>
  <si>
    <t>Actinidia chinensis</t>
  </si>
  <si>
    <r>
      <t xml:space="preserve">Table S7. The results of Ka/Ks calculator of AP2/ERF homologous gene pairs between </t>
    </r>
    <r>
      <rPr>
        <i/>
        <sz val="10"/>
        <color theme="1"/>
        <rFont val="Times New Roman"/>
        <family val="1"/>
      </rPr>
      <t>A. eriantha</t>
    </r>
    <r>
      <rPr>
        <sz val="10"/>
        <color theme="1"/>
        <rFont val="Times New Roman"/>
        <family val="1"/>
      </rPr>
      <t xml:space="preserve"> and </t>
    </r>
    <r>
      <rPr>
        <i/>
        <sz val="10"/>
        <color theme="1"/>
        <rFont val="Times New Roman"/>
        <family val="1"/>
      </rPr>
      <t>A. chinensis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0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5" fillId="0" borderId="0" xfId="0" applyFont="1"/>
    <xf numFmtId="0" fontId="3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176" fontId="3" fillId="0" borderId="3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176" fontId="3" fillId="0" borderId="2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706"/>
  <sheetViews>
    <sheetView tabSelected="1" workbookViewId="0">
      <selection sqref="A1:H1"/>
    </sheetView>
  </sheetViews>
  <sheetFormatPr defaultColWidth="19.19921875" defaultRowHeight="19.899999999999999" customHeight="1" x14ac:dyDescent="0.35"/>
  <cols>
    <col min="1" max="2" width="19.19921875" style="11"/>
    <col min="3" max="4" width="19.19921875" style="6"/>
    <col min="5" max="8" width="19.19921875" style="7"/>
    <col min="9" max="16384" width="19.19921875" style="1"/>
  </cols>
  <sheetData>
    <row r="1" spans="1:8" ht="24" customHeight="1" thickBot="1" x14ac:dyDescent="0.4">
      <c r="A1" s="15" t="s">
        <v>317</v>
      </c>
      <c r="B1" s="15"/>
      <c r="C1" s="15"/>
      <c r="D1" s="15"/>
      <c r="E1" s="15"/>
      <c r="F1" s="15"/>
      <c r="G1" s="15"/>
      <c r="H1" s="15"/>
    </row>
    <row r="2" spans="1:8" ht="19.899999999999999" customHeight="1" thickBot="1" x14ac:dyDescent="0.4">
      <c r="A2" s="2" t="s">
        <v>313</v>
      </c>
      <c r="B2" s="2" t="s">
        <v>314</v>
      </c>
      <c r="C2" s="2" t="s">
        <v>115</v>
      </c>
      <c r="D2" s="2" t="s">
        <v>116</v>
      </c>
      <c r="E2" s="2" t="s">
        <v>0</v>
      </c>
      <c r="F2" s="2" t="s">
        <v>1</v>
      </c>
      <c r="G2" s="2" t="s">
        <v>117</v>
      </c>
      <c r="H2" s="2" t="s">
        <v>311</v>
      </c>
    </row>
    <row r="3" spans="1:8" ht="19.899999999999999" customHeight="1" x14ac:dyDescent="0.35">
      <c r="A3" s="12" t="s">
        <v>315</v>
      </c>
      <c r="B3" s="12" t="s">
        <v>315</v>
      </c>
      <c r="C3" s="3" t="s">
        <v>2</v>
      </c>
      <c r="D3" s="3" t="s">
        <v>3</v>
      </c>
      <c r="E3" s="4">
        <v>0.37265475497453099</v>
      </c>
      <c r="F3" s="4">
        <v>1.844521428243</v>
      </c>
      <c r="G3" s="4">
        <v>0.20203330211755899</v>
      </c>
      <c r="H3" s="5">
        <f>F3/3*100</f>
        <v>61.484047608099999</v>
      </c>
    </row>
    <row r="4" spans="1:8" ht="19.899999999999999" customHeight="1" x14ac:dyDescent="0.35">
      <c r="A4" s="13"/>
      <c r="B4" s="13"/>
      <c r="C4" s="6" t="s">
        <v>4</v>
      </c>
      <c r="D4" s="6" t="s">
        <v>5</v>
      </c>
      <c r="E4" s="7">
        <v>0.39607012248289603</v>
      </c>
      <c r="F4" s="7">
        <v>1.4121837291627799</v>
      </c>
      <c r="G4" s="7">
        <v>0.28046642536924499</v>
      </c>
      <c r="H4" s="8">
        <f t="shared" ref="H4:H67" si="0">F4/3*100</f>
        <v>47.072790972092662</v>
      </c>
    </row>
    <row r="5" spans="1:8" ht="19.899999999999999" customHeight="1" x14ac:dyDescent="0.35">
      <c r="A5" s="13"/>
      <c r="B5" s="13"/>
      <c r="C5" s="6" t="s">
        <v>6</v>
      </c>
      <c r="D5" s="6" t="s">
        <v>7</v>
      </c>
      <c r="E5" s="7">
        <v>0.27693685905487098</v>
      </c>
      <c r="F5" s="7">
        <v>0.96906895642980795</v>
      </c>
      <c r="G5" s="7">
        <v>0.28577621563190603</v>
      </c>
      <c r="H5" s="8">
        <f t="shared" si="0"/>
        <v>32.302298547660264</v>
      </c>
    </row>
    <row r="6" spans="1:8" ht="19.899999999999999" customHeight="1" x14ac:dyDescent="0.35">
      <c r="A6" s="13"/>
      <c r="B6" s="13"/>
      <c r="C6" s="6" t="s">
        <v>8</v>
      </c>
      <c r="D6" s="6" t="s">
        <v>9</v>
      </c>
      <c r="E6" s="7">
        <v>0.13233647062176199</v>
      </c>
      <c r="F6" s="7">
        <v>0.23212896853621201</v>
      </c>
      <c r="G6" s="7">
        <v>0.57009890431283206</v>
      </c>
      <c r="H6" s="8">
        <f t="shared" si="0"/>
        <v>7.7376322845404006</v>
      </c>
    </row>
    <row r="7" spans="1:8" ht="19.899999999999999" customHeight="1" x14ac:dyDescent="0.35">
      <c r="A7" s="13"/>
      <c r="B7" s="13"/>
      <c r="C7" s="6" t="s">
        <v>10</v>
      </c>
      <c r="D7" s="6" t="s">
        <v>11</v>
      </c>
      <c r="E7" s="7">
        <v>0.14932101749321899</v>
      </c>
      <c r="F7" s="7">
        <v>0.304221270065967</v>
      </c>
      <c r="G7" s="7">
        <v>0.490830300790083</v>
      </c>
      <c r="H7" s="8">
        <f t="shared" si="0"/>
        <v>10.1407090021989</v>
      </c>
    </row>
    <row r="8" spans="1:8" ht="19.899999999999999" customHeight="1" x14ac:dyDescent="0.35">
      <c r="A8" s="13"/>
      <c r="B8" s="13"/>
      <c r="C8" s="6" t="s">
        <v>2</v>
      </c>
      <c r="D8" s="6" t="s">
        <v>12</v>
      </c>
      <c r="E8" s="7">
        <v>0.21337106761030999</v>
      </c>
      <c r="F8" s="7">
        <v>0.50194247512268197</v>
      </c>
      <c r="G8" s="7">
        <v>0.425090679082616</v>
      </c>
      <c r="H8" s="8">
        <f t="shared" si="0"/>
        <v>16.731415837422734</v>
      </c>
    </row>
    <row r="9" spans="1:8" ht="19.899999999999999" customHeight="1" x14ac:dyDescent="0.35">
      <c r="A9" s="13"/>
      <c r="B9" s="13"/>
      <c r="C9" s="6" t="s">
        <v>2</v>
      </c>
      <c r="D9" s="6" t="s">
        <v>13</v>
      </c>
      <c r="E9" s="7">
        <v>0.52587947331443796</v>
      </c>
      <c r="F9" s="7">
        <v>2.4595822921714601</v>
      </c>
      <c r="G9" s="7">
        <v>0.21380844828337101</v>
      </c>
      <c r="H9" s="8">
        <f t="shared" si="0"/>
        <v>81.986076405715338</v>
      </c>
    </row>
    <row r="10" spans="1:8" ht="19.899999999999999" customHeight="1" x14ac:dyDescent="0.35">
      <c r="A10" s="13"/>
      <c r="B10" s="13"/>
      <c r="C10" s="6" t="s">
        <v>14</v>
      </c>
      <c r="D10" s="6" t="s">
        <v>15</v>
      </c>
      <c r="E10" s="7">
        <v>0.21279829485382501</v>
      </c>
      <c r="F10" s="7">
        <v>0.90480664434286195</v>
      </c>
      <c r="G10" s="7">
        <v>0.23518648562574901</v>
      </c>
      <c r="H10" s="8">
        <f t="shared" si="0"/>
        <v>30.160221478095401</v>
      </c>
    </row>
    <row r="11" spans="1:8" ht="19.899999999999999" customHeight="1" x14ac:dyDescent="0.35">
      <c r="A11" s="13"/>
      <c r="B11" s="13"/>
      <c r="C11" s="6" t="s">
        <v>16</v>
      </c>
      <c r="D11" s="6" t="s">
        <v>17</v>
      </c>
      <c r="E11" s="7">
        <v>0.30556839068355601</v>
      </c>
      <c r="F11" s="7">
        <v>0.46883114441356299</v>
      </c>
      <c r="G11" s="7">
        <v>0.65176640742537695</v>
      </c>
      <c r="H11" s="8">
        <f t="shared" si="0"/>
        <v>15.627704813785433</v>
      </c>
    </row>
    <row r="12" spans="1:8" ht="19.899999999999999" customHeight="1" x14ac:dyDescent="0.35">
      <c r="A12" s="13"/>
      <c r="B12" s="13"/>
      <c r="C12" s="6" t="s">
        <v>18</v>
      </c>
      <c r="D12" s="6" t="s">
        <v>19</v>
      </c>
      <c r="E12" s="7">
        <v>7.09372348956053E-2</v>
      </c>
      <c r="F12" s="7">
        <v>0.17316502568268399</v>
      </c>
      <c r="G12" s="7">
        <v>0.40965105174063099</v>
      </c>
      <c r="H12" s="8">
        <f t="shared" si="0"/>
        <v>5.7721675227561331</v>
      </c>
    </row>
    <row r="13" spans="1:8" ht="19.899999999999999" customHeight="1" x14ac:dyDescent="0.35">
      <c r="A13" s="13"/>
      <c r="B13" s="13"/>
      <c r="C13" s="6" t="s">
        <v>20</v>
      </c>
      <c r="D13" s="6" t="s">
        <v>21</v>
      </c>
      <c r="E13" s="7">
        <v>0.16329847984444901</v>
      </c>
      <c r="F13" s="7">
        <v>0.39200257040888398</v>
      </c>
      <c r="G13" s="7">
        <v>0.41657502315384998</v>
      </c>
      <c r="H13" s="8">
        <f t="shared" si="0"/>
        <v>13.066752346962799</v>
      </c>
    </row>
    <row r="14" spans="1:8" ht="19.899999999999999" customHeight="1" x14ac:dyDescent="0.35">
      <c r="A14" s="13"/>
      <c r="B14" s="13"/>
      <c r="C14" s="6" t="s">
        <v>16</v>
      </c>
      <c r="D14" s="6" t="s">
        <v>22</v>
      </c>
      <c r="E14" s="7">
        <v>0.43021367831971802</v>
      </c>
      <c r="F14" s="7" t="s">
        <v>23</v>
      </c>
      <c r="G14" s="7" t="s">
        <v>23</v>
      </c>
      <c r="H14" s="8" t="s">
        <v>312</v>
      </c>
    </row>
    <row r="15" spans="1:8" ht="19.899999999999999" customHeight="1" x14ac:dyDescent="0.35">
      <c r="A15" s="13"/>
      <c r="B15" s="13"/>
      <c r="C15" s="6" t="s">
        <v>24</v>
      </c>
      <c r="D15" s="6" t="s">
        <v>25</v>
      </c>
      <c r="E15" s="7">
        <v>0.49753088749412999</v>
      </c>
      <c r="F15" s="7">
        <v>1.7303360221016699</v>
      </c>
      <c r="G15" s="7">
        <v>0.28753425990047099</v>
      </c>
      <c r="H15" s="8">
        <f t="shared" si="0"/>
        <v>57.677867403388994</v>
      </c>
    </row>
    <row r="16" spans="1:8" ht="19.899999999999999" customHeight="1" x14ac:dyDescent="0.35">
      <c r="A16" s="13"/>
      <c r="B16" s="13"/>
      <c r="C16" s="6" t="s">
        <v>26</v>
      </c>
      <c r="D16" s="6" t="s">
        <v>27</v>
      </c>
      <c r="E16" s="7">
        <v>0.43025271988414598</v>
      </c>
      <c r="F16" s="7">
        <v>1.7558889496932999</v>
      </c>
      <c r="G16" s="7">
        <v>0.24503412927070201</v>
      </c>
      <c r="H16" s="8">
        <f t="shared" si="0"/>
        <v>58.529631656443328</v>
      </c>
    </row>
    <row r="17" spans="1:8" ht="19.899999999999999" customHeight="1" x14ac:dyDescent="0.35">
      <c r="A17" s="13"/>
      <c r="B17" s="13"/>
      <c r="C17" s="6" t="s">
        <v>28</v>
      </c>
      <c r="D17" s="6" t="s">
        <v>29</v>
      </c>
      <c r="E17" s="7">
        <v>0.57555429305007699</v>
      </c>
      <c r="F17" s="7">
        <v>1.60199743593524</v>
      </c>
      <c r="G17" s="7">
        <v>0.35927291775849202</v>
      </c>
      <c r="H17" s="8">
        <f t="shared" si="0"/>
        <v>53.399914531174666</v>
      </c>
    </row>
    <row r="18" spans="1:8" ht="19.899999999999999" customHeight="1" x14ac:dyDescent="0.35">
      <c r="A18" s="13"/>
      <c r="B18" s="13"/>
      <c r="C18" s="6" t="s">
        <v>30</v>
      </c>
      <c r="D18" s="6" t="s">
        <v>31</v>
      </c>
      <c r="E18" s="7">
        <v>0.173452770384419</v>
      </c>
      <c r="F18" s="7">
        <v>0.86797003626357305</v>
      </c>
      <c r="G18" s="7">
        <v>0.199837279096749</v>
      </c>
      <c r="H18" s="8">
        <f t="shared" si="0"/>
        <v>28.932334542119104</v>
      </c>
    </row>
    <row r="19" spans="1:8" ht="19.899999999999999" customHeight="1" x14ac:dyDescent="0.35">
      <c r="A19" s="13"/>
      <c r="B19" s="13"/>
      <c r="C19" s="6" t="s">
        <v>19</v>
      </c>
      <c r="D19" s="6" t="s">
        <v>9</v>
      </c>
      <c r="E19" s="7">
        <v>0.62802712226553403</v>
      </c>
      <c r="F19" s="7">
        <v>3.9405446988467299</v>
      </c>
      <c r="G19" s="7">
        <v>0.15937571332443801</v>
      </c>
      <c r="H19" s="8">
        <f t="shared" si="0"/>
        <v>131.35148996155766</v>
      </c>
    </row>
    <row r="20" spans="1:8" ht="19.899999999999999" customHeight="1" x14ac:dyDescent="0.35">
      <c r="A20" s="13"/>
      <c r="B20" s="13"/>
      <c r="C20" s="6" t="s">
        <v>32</v>
      </c>
      <c r="D20" s="6" t="s">
        <v>33</v>
      </c>
      <c r="E20" s="7">
        <v>0.33193344183789097</v>
      </c>
      <c r="F20" s="7">
        <v>1.27053538080636</v>
      </c>
      <c r="G20" s="7">
        <v>0.26125478034875699</v>
      </c>
      <c r="H20" s="8">
        <f t="shared" si="0"/>
        <v>42.351179360212001</v>
      </c>
    </row>
    <row r="21" spans="1:8" ht="19.899999999999999" customHeight="1" x14ac:dyDescent="0.35">
      <c r="A21" s="13"/>
      <c r="B21" s="13"/>
      <c r="C21" s="6" t="s">
        <v>32</v>
      </c>
      <c r="D21" s="6" t="s">
        <v>34</v>
      </c>
      <c r="E21" s="7">
        <v>0.43336598242322</v>
      </c>
      <c r="F21" s="7">
        <v>1.3139351705106299</v>
      </c>
      <c r="G21" s="7">
        <v>0.32982295637523701</v>
      </c>
      <c r="H21" s="8">
        <f t="shared" si="0"/>
        <v>43.797839017020998</v>
      </c>
    </row>
    <row r="22" spans="1:8" ht="19.899999999999999" customHeight="1" x14ac:dyDescent="0.35">
      <c r="A22" s="13"/>
      <c r="B22" s="13"/>
      <c r="C22" s="6" t="s">
        <v>3</v>
      </c>
      <c r="D22" s="6" t="s">
        <v>12</v>
      </c>
      <c r="E22" s="7">
        <v>0.32219379804172499</v>
      </c>
      <c r="F22" s="7">
        <v>1.6692180388934299</v>
      </c>
      <c r="G22" s="7">
        <v>0.193020798082984</v>
      </c>
      <c r="H22" s="8">
        <f t="shared" si="0"/>
        <v>55.64060129644767</v>
      </c>
    </row>
    <row r="23" spans="1:8" ht="19.899999999999999" customHeight="1" x14ac:dyDescent="0.35">
      <c r="A23" s="13"/>
      <c r="B23" s="13"/>
      <c r="C23" s="6" t="s">
        <v>35</v>
      </c>
      <c r="D23" s="6" t="s">
        <v>36</v>
      </c>
      <c r="E23" s="7">
        <v>0.29649443450820001</v>
      </c>
      <c r="F23" s="7">
        <v>0.92353998970255202</v>
      </c>
      <c r="G23" s="7">
        <v>0.32104125193722599</v>
      </c>
      <c r="H23" s="8">
        <f t="shared" si="0"/>
        <v>30.784666323418403</v>
      </c>
    </row>
    <row r="24" spans="1:8" ht="19.899999999999999" customHeight="1" x14ac:dyDescent="0.35">
      <c r="A24" s="13"/>
      <c r="B24" s="13"/>
      <c r="C24" s="6" t="s">
        <v>37</v>
      </c>
      <c r="D24" s="6" t="s">
        <v>38</v>
      </c>
      <c r="E24" s="7">
        <v>0.24072155181577601</v>
      </c>
      <c r="F24" s="7">
        <v>1.90292856530034</v>
      </c>
      <c r="G24" s="7">
        <v>0.12650057191073899</v>
      </c>
      <c r="H24" s="8">
        <f t="shared" si="0"/>
        <v>63.430952176678005</v>
      </c>
    </row>
    <row r="25" spans="1:8" ht="19.899999999999999" customHeight="1" x14ac:dyDescent="0.35">
      <c r="A25" s="13"/>
      <c r="B25" s="13"/>
      <c r="C25" s="6" t="s">
        <v>35</v>
      </c>
      <c r="D25" s="6" t="s">
        <v>39</v>
      </c>
      <c r="E25" s="7">
        <v>0.30415921026241399</v>
      </c>
      <c r="F25" s="7">
        <v>1.01530082412268</v>
      </c>
      <c r="G25" s="7">
        <v>0.29957545885500197</v>
      </c>
      <c r="H25" s="8">
        <f t="shared" si="0"/>
        <v>33.843360804089336</v>
      </c>
    </row>
    <row r="26" spans="1:8" ht="19.899999999999999" customHeight="1" x14ac:dyDescent="0.35">
      <c r="A26" s="13"/>
      <c r="B26" s="13"/>
      <c r="C26" s="6" t="s">
        <v>37</v>
      </c>
      <c r="D26" s="6" t="s">
        <v>40</v>
      </c>
      <c r="E26" s="7">
        <v>0.13875688734121</v>
      </c>
      <c r="F26" s="7">
        <v>0.32392849634320903</v>
      </c>
      <c r="G26" s="7">
        <v>0.428356532097734</v>
      </c>
      <c r="H26" s="8">
        <f t="shared" si="0"/>
        <v>10.797616544773634</v>
      </c>
    </row>
    <row r="27" spans="1:8" ht="19.899999999999999" customHeight="1" x14ac:dyDescent="0.35">
      <c r="A27" s="13"/>
      <c r="B27" s="13"/>
      <c r="C27" s="6" t="s">
        <v>41</v>
      </c>
      <c r="D27" s="6" t="s">
        <v>15</v>
      </c>
      <c r="E27" s="7">
        <v>4.6668195910004998E-2</v>
      </c>
      <c r="F27" s="7">
        <v>0.14072320676394401</v>
      </c>
      <c r="G27" s="7">
        <v>0.331631128817925</v>
      </c>
      <c r="H27" s="8">
        <f t="shared" si="0"/>
        <v>4.6907735587981332</v>
      </c>
    </row>
    <row r="28" spans="1:8" ht="19.899999999999999" customHeight="1" x14ac:dyDescent="0.35">
      <c r="A28" s="13"/>
      <c r="B28" s="13"/>
      <c r="C28" s="6" t="s">
        <v>3</v>
      </c>
      <c r="D28" s="6" t="s">
        <v>13</v>
      </c>
      <c r="E28" s="7">
        <v>8.3582779136338894E-2</v>
      </c>
      <c r="F28" s="7">
        <v>0.33892062377868398</v>
      </c>
      <c r="G28" s="7">
        <v>0.246614614963409</v>
      </c>
      <c r="H28" s="8">
        <f t="shared" si="0"/>
        <v>11.297354125956133</v>
      </c>
    </row>
    <row r="29" spans="1:8" ht="19.899999999999999" customHeight="1" x14ac:dyDescent="0.35">
      <c r="A29" s="13"/>
      <c r="B29" s="13"/>
      <c r="C29" s="6" t="s">
        <v>35</v>
      </c>
      <c r="D29" s="6" t="s">
        <v>42</v>
      </c>
      <c r="E29" s="7">
        <v>0.112477833127526</v>
      </c>
      <c r="F29" s="7">
        <v>0.38743666395774501</v>
      </c>
      <c r="G29" s="7">
        <v>0.29031282682062798</v>
      </c>
      <c r="H29" s="8">
        <f t="shared" si="0"/>
        <v>12.914555465258168</v>
      </c>
    </row>
    <row r="30" spans="1:8" ht="19.899999999999999" customHeight="1" x14ac:dyDescent="0.35">
      <c r="A30" s="13"/>
      <c r="B30" s="13"/>
      <c r="C30" s="6" t="s">
        <v>43</v>
      </c>
      <c r="D30" s="6" t="s">
        <v>42</v>
      </c>
      <c r="E30" s="7">
        <v>0.134415029502714</v>
      </c>
      <c r="F30" s="7">
        <v>0.407600643417801</v>
      </c>
      <c r="G30" s="7">
        <v>0.32977138695273001</v>
      </c>
      <c r="H30" s="8">
        <f t="shared" si="0"/>
        <v>13.586688113926702</v>
      </c>
    </row>
    <row r="31" spans="1:8" ht="19.899999999999999" customHeight="1" x14ac:dyDescent="0.35">
      <c r="A31" s="13"/>
      <c r="B31" s="13"/>
      <c r="C31" s="6" t="s">
        <v>44</v>
      </c>
      <c r="D31" s="6" t="s">
        <v>45</v>
      </c>
      <c r="E31" s="7">
        <v>0.28838533679768802</v>
      </c>
      <c r="F31" s="7">
        <v>0.53224464710964603</v>
      </c>
      <c r="G31" s="7">
        <v>0.54182853385893903</v>
      </c>
      <c r="H31" s="8">
        <f t="shared" si="0"/>
        <v>17.7414882369882</v>
      </c>
    </row>
    <row r="32" spans="1:8" ht="19.899999999999999" customHeight="1" x14ac:dyDescent="0.35">
      <c r="A32" s="13"/>
      <c r="B32" s="13"/>
      <c r="C32" s="6" t="s">
        <v>5</v>
      </c>
      <c r="D32" s="6" t="s">
        <v>46</v>
      </c>
      <c r="E32" s="7">
        <v>0.44344619625446702</v>
      </c>
      <c r="F32" s="7">
        <v>1.50618437963481</v>
      </c>
      <c r="G32" s="7">
        <v>0.29441694008404501</v>
      </c>
      <c r="H32" s="8">
        <f t="shared" si="0"/>
        <v>50.206145987827</v>
      </c>
    </row>
    <row r="33" spans="1:8" ht="19.899999999999999" customHeight="1" x14ac:dyDescent="0.35">
      <c r="A33" s="13"/>
      <c r="B33" s="13"/>
      <c r="C33" s="6" t="s">
        <v>47</v>
      </c>
      <c r="D33" s="6" t="s">
        <v>48</v>
      </c>
      <c r="E33" s="7">
        <v>0.28836722409120702</v>
      </c>
      <c r="F33" s="7">
        <v>1.1817155003458499</v>
      </c>
      <c r="G33" s="7">
        <v>0.24402423765010101</v>
      </c>
      <c r="H33" s="8">
        <f t="shared" si="0"/>
        <v>39.390516678194999</v>
      </c>
    </row>
    <row r="34" spans="1:8" ht="19.899999999999999" customHeight="1" x14ac:dyDescent="0.35">
      <c r="A34" s="13"/>
      <c r="B34" s="13"/>
      <c r="C34" s="6" t="s">
        <v>49</v>
      </c>
      <c r="D34" s="6" t="s">
        <v>50</v>
      </c>
      <c r="E34" s="7">
        <v>0.23257325504297699</v>
      </c>
      <c r="F34" s="7">
        <v>0.41215203056229899</v>
      </c>
      <c r="G34" s="7">
        <v>0.56428996534525699</v>
      </c>
      <c r="H34" s="8">
        <f t="shared" si="0"/>
        <v>13.738401018743298</v>
      </c>
    </row>
    <row r="35" spans="1:8" ht="19.899999999999999" customHeight="1" x14ac:dyDescent="0.35">
      <c r="A35" s="13"/>
      <c r="B35" s="13"/>
      <c r="C35" s="6" t="s">
        <v>51</v>
      </c>
      <c r="D35" s="6" t="s">
        <v>22</v>
      </c>
      <c r="E35" s="7">
        <v>0.55928197320337902</v>
      </c>
      <c r="F35" s="7">
        <v>2.5676451435451999</v>
      </c>
      <c r="G35" s="7">
        <v>0.21781902947506401</v>
      </c>
      <c r="H35" s="8">
        <f t="shared" si="0"/>
        <v>85.588171451506668</v>
      </c>
    </row>
    <row r="36" spans="1:8" ht="19.899999999999999" customHeight="1" x14ac:dyDescent="0.35">
      <c r="A36" s="13"/>
      <c r="B36" s="13"/>
      <c r="C36" s="6" t="s">
        <v>49</v>
      </c>
      <c r="D36" s="6" t="s">
        <v>52</v>
      </c>
      <c r="E36" s="7">
        <v>0.61558688449450505</v>
      </c>
      <c r="F36" s="7">
        <v>1.0796541567290301</v>
      </c>
      <c r="G36" s="7">
        <v>0.57017043898530895</v>
      </c>
      <c r="H36" s="8">
        <f t="shared" si="0"/>
        <v>35.988471890967674</v>
      </c>
    </row>
    <row r="37" spans="1:8" ht="19.899999999999999" customHeight="1" x14ac:dyDescent="0.35">
      <c r="A37" s="13"/>
      <c r="B37" s="13"/>
      <c r="C37" s="6" t="s">
        <v>53</v>
      </c>
      <c r="D37" s="6" t="s">
        <v>54</v>
      </c>
      <c r="E37" s="7">
        <v>9.7569896928978106E-2</v>
      </c>
      <c r="F37" s="7">
        <v>0.26932667902361701</v>
      </c>
      <c r="G37" s="7">
        <v>0.36227341933853402</v>
      </c>
      <c r="H37" s="8">
        <f t="shared" si="0"/>
        <v>8.9775559674539007</v>
      </c>
    </row>
    <row r="38" spans="1:8" ht="19.899999999999999" customHeight="1" x14ac:dyDescent="0.35">
      <c r="A38" s="13"/>
      <c r="B38" s="13"/>
      <c r="C38" s="6" t="s">
        <v>53</v>
      </c>
      <c r="D38" s="6" t="s">
        <v>55</v>
      </c>
      <c r="E38" s="7">
        <v>0.50138934110378097</v>
      </c>
      <c r="F38" s="7">
        <v>2.1086931600322898</v>
      </c>
      <c r="G38" s="7">
        <v>0.23777254586252999</v>
      </c>
      <c r="H38" s="8">
        <f t="shared" si="0"/>
        <v>70.289772001076329</v>
      </c>
    </row>
    <row r="39" spans="1:8" ht="19.899999999999999" customHeight="1" x14ac:dyDescent="0.35">
      <c r="A39" s="13"/>
      <c r="B39" s="13"/>
      <c r="C39" s="6" t="s">
        <v>56</v>
      </c>
      <c r="D39" s="6" t="s">
        <v>57</v>
      </c>
      <c r="E39" s="7">
        <v>0.36948105742203402</v>
      </c>
      <c r="F39" s="7">
        <v>1.28616264814017</v>
      </c>
      <c r="G39" s="7">
        <v>0.28727397577305902</v>
      </c>
      <c r="H39" s="8">
        <f t="shared" si="0"/>
        <v>42.872088271338995</v>
      </c>
    </row>
    <row r="40" spans="1:8" ht="19.899999999999999" customHeight="1" x14ac:dyDescent="0.35">
      <c r="A40" s="13"/>
      <c r="B40" s="13"/>
      <c r="C40" s="6" t="s">
        <v>58</v>
      </c>
      <c r="D40" s="6" t="s">
        <v>59</v>
      </c>
      <c r="E40" s="7">
        <v>0.220080483427819</v>
      </c>
      <c r="F40" s="7">
        <v>0.74961725679684599</v>
      </c>
      <c r="G40" s="7">
        <v>0.29359047091342799</v>
      </c>
      <c r="H40" s="8">
        <f t="shared" si="0"/>
        <v>24.987241893228198</v>
      </c>
    </row>
    <row r="41" spans="1:8" ht="19.899999999999999" customHeight="1" x14ac:dyDescent="0.35">
      <c r="A41" s="13"/>
      <c r="B41" s="13"/>
      <c r="C41" s="6" t="s">
        <v>58</v>
      </c>
      <c r="D41" s="6" t="s">
        <v>60</v>
      </c>
      <c r="E41" s="7">
        <v>0.35658336189189399</v>
      </c>
      <c r="F41" s="7">
        <v>2.90595322802969</v>
      </c>
      <c r="G41" s="7">
        <v>0.12270788065424799</v>
      </c>
      <c r="H41" s="8">
        <f t="shared" si="0"/>
        <v>96.86510760098966</v>
      </c>
    </row>
    <row r="42" spans="1:8" ht="19.899999999999999" customHeight="1" x14ac:dyDescent="0.35">
      <c r="A42" s="13"/>
      <c r="B42" s="13"/>
      <c r="C42" s="6" t="s">
        <v>12</v>
      </c>
      <c r="D42" s="6" t="s">
        <v>13</v>
      </c>
      <c r="E42" s="7">
        <v>0.291179159681136</v>
      </c>
      <c r="F42" s="7">
        <v>1.5108587264339699</v>
      </c>
      <c r="G42" s="7">
        <v>0.192724279634268</v>
      </c>
      <c r="H42" s="8">
        <f t="shared" si="0"/>
        <v>50.361957547798994</v>
      </c>
    </row>
    <row r="43" spans="1:8" ht="19.899999999999999" customHeight="1" x14ac:dyDescent="0.35">
      <c r="A43" s="13"/>
      <c r="B43" s="13"/>
      <c r="C43" s="6" t="s">
        <v>58</v>
      </c>
      <c r="D43" s="6" t="s">
        <v>61</v>
      </c>
      <c r="E43" s="7">
        <v>0.30917053883064199</v>
      </c>
      <c r="F43" s="7">
        <v>1.4889891520777301</v>
      </c>
      <c r="G43" s="7">
        <v>0.20763787190741101</v>
      </c>
      <c r="H43" s="8">
        <f t="shared" si="0"/>
        <v>49.632971735924336</v>
      </c>
    </row>
    <row r="44" spans="1:8" ht="19.899999999999999" customHeight="1" x14ac:dyDescent="0.35">
      <c r="A44" s="13"/>
      <c r="B44" s="13"/>
      <c r="C44" s="6" t="s">
        <v>36</v>
      </c>
      <c r="D44" s="6" t="s">
        <v>39</v>
      </c>
      <c r="E44" s="7">
        <v>7.8993912573332201E-2</v>
      </c>
      <c r="F44" s="7">
        <v>0.248924434744423</v>
      </c>
      <c r="G44" s="7">
        <v>0.31734093382369999</v>
      </c>
      <c r="H44" s="8">
        <f t="shared" si="0"/>
        <v>8.2974811581474341</v>
      </c>
    </row>
    <row r="45" spans="1:8" ht="19.899999999999999" customHeight="1" x14ac:dyDescent="0.35">
      <c r="A45" s="13"/>
      <c r="B45" s="13"/>
      <c r="C45" s="6" t="s">
        <v>50</v>
      </c>
      <c r="D45" s="6" t="s">
        <v>52</v>
      </c>
      <c r="E45" s="7">
        <v>0.54898732417621998</v>
      </c>
      <c r="F45" s="7">
        <v>1.1201880907953199</v>
      </c>
      <c r="G45" s="7">
        <v>0.49008494973950401</v>
      </c>
      <c r="H45" s="8">
        <f t="shared" si="0"/>
        <v>37.339603026510666</v>
      </c>
    </row>
    <row r="46" spans="1:8" ht="19.899999999999999" customHeight="1" x14ac:dyDescent="0.35">
      <c r="A46" s="13"/>
      <c r="B46" s="13"/>
      <c r="C46" s="6" t="s">
        <v>36</v>
      </c>
      <c r="D46" s="6" t="s">
        <v>42</v>
      </c>
      <c r="E46" s="7">
        <v>0.321011452947777</v>
      </c>
      <c r="F46" s="7">
        <v>0.85246621097631803</v>
      </c>
      <c r="G46" s="7">
        <v>0.37656794933857402</v>
      </c>
      <c r="H46" s="8">
        <f t="shared" si="0"/>
        <v>28.415540365877266</v>
      </c>
    </row>
    <row r="47" spans="1:8" ht="19.899999999999999" customHeight="1" x14ac:dyDescent="0.35">
      <c r="A47" s="13"/>
      <c r="B47" s="13"/>
      <c r="C47" s="6" t="s">
        <v>62</v>
      </c>
      <c r="D47" s="6" t="s">
        <v>63</v>
      </c>
      <c r="E47" s="7">
        <v>0.50046835801624601</v>
      </c>
      <c r="F47" s="7">
        <v>0.75125567953873496</v>
      </c>
      <c r="G47" s="7">
        <v>0.666175806249517</v>
      </c>
      <c r="H47" s="8">
        <f t="shared" si="0"/>
        <v>25.041855984624501</v>
      </c>
    </row>
    <row r="48" spans="1:8" ht="19.899999999999999" customHeight="1" x14ac:dyDescent="0.35">
      <c r="A48" s="13"/>
      <c r="B48" s="13"/>
      <c r="C48" s="6" t="s">
        <v>64</v>
      </c>
      <c r="D48" s="6" t="s">
        <v>65</v>
      </c>
      <c r="E48" s="7">
        <v>5.7111664878596001E-2</v>
      </c>
      <c r="F48" s="7">
        <v>0.16295691196988801</v>
      </c>
      <c r="G48" s="7">
        <v>0.35047095694320202</v>
      </c>
      <c r="H48" s="8">
        <f t="shared" si="0"/>
        <v>5.431897065662934</v>
      </c>
    </row>
    <row r="49" spans="1:8" ht="19.899999999999999" customHeight="1" x14ac:dyDescent="0.35">
      <c r="A49" s="13"/>
      <c r="B49" s="13"/>
      <c r="C49" s="6" t="s">
        <v>66</v>
      </c>
      <c r="D49" s="6" t="s">
        <v>63</v>
      </c>
      <c r="E49" s="7">
        <v>9.4931424811267207E-2</v>
      </c>
      <c r="F49" s="7">
        <v>0.31742647099761301</v>
      </c>
      <c r="G49" s="7">
        <v>0.29906587346957803</v>
      </c>
      <c r="H49" s="8">
        <f t="shared" si="0"/>
        <v>10.580882366587101</v>
      </c>
    </row>
    <row r="50" spans="1:8" ht="19.899999999999999" customHeight="1" x14ac:dyDescent="0.35">
      <c r="A50" s="13"/>
      <c r="B50" s="13"/>
      <c r="C50" s="6" t="s">
        <v>64</v>
      </c>
      <c r="D50" s="6" t="s">
        <v>67</v>
      </c>
      <c r="E50" s="7">
        <v>0.166661312002408</v>
      </c>
      <c r="F50" s="7">
        <v>0.54185412706078795</v>
      </c>
      <c r="G50" s="7">
        <v>0.30757597604070802</v>
      </c>
      <c r="H50" s="8">
        <f t="shared" si="0"/>
        <v>18.061804235359599</v>
      </c>
    </row>
    <row r="51" spans="1:8" ht="19.899999999999999" customHeight="1" x14ac:dyDescent="0.35">
      <c r="A51" s="13"/>
      <c r="B51" s="13"/>
      <c r="C51" s="6" t="s">
        <v>38</v>
      </c>
      <c r="D51" s="6" t="s">
        <v>40</v>
      </c>
      <c r="E51" s="7">
        <v>0.186626979499839</v>
      </c>
      <c r="F51" s="7">
        <v>1.6260335911705801</v>
      </c>
      <c r="G51" s="7">
        <v>0.114774369061764</v>
      </c>
      <c r="H51" s="8">
        <f t="shared" si="0"/>
        <v>54.201119705686004</v>
      </c>
    </row>
    <row r="52" spans="1:8" ht="19.899999999999999" customHeight="1" x14ac:dyDescent="0.35">
      <c r="A52" s="13"/>
      <c r="B52" s="13"/>
      <c r="C52" s="6" t="s">
        <v>39</v>
      </c>
      <c r="D52" s="6" t="s">
        <v>42</v>
      </c>
      <c r="E52" s="7">
        <v>0.34670429876175002</v>
      </c>
      <c r="F52" s="7">
        <v>0.84460272154364802</v>
      </c>
      <c r="G52" s="7">
        <v>0.41049393983492199</v>
      </c>
      <c r="H52" s="8">
        <f t="shared" si="0"/>
        <v>28.153424051454934</v>
      </c>
    </row>
    <row r="53" spans="1:8" ht="19.899999999999999" customHeight="1" x14ac:dyDescent="0.35">
      <c r="A53" s="13"/>
      <c r="B53" s="13"/>
      <c r="C53" s="6" t="s">
        <v>68</v>
      </c>
      <c r="D53" s="6" t="s">
        <v>54</v>
      </c>
      <c r="E53" s="7">
        <v>0.21780032803867599</v>
      </c>
      <c r="F53" s="7">
        <v>1.0484137207010999</v>
      </c>
      <c r="G53" s="7">
        <v>0.20774272955244</v>
      </c>
      <c r="H53" s="8">
        <f t="shared" si="0"/>
        <v>34.947124023369994</v>
      </c>
    </row>
    <row r="54" spans="1:8" ht="19.899999999999999" customHeight="1" x14ac:dyDescent="0.35">
      <c r="A54" s="13"/>
      <c r="B54" s="13"/>
      <c r="C54" s="6" t="s">
        <v>59</v>
      </c>
      <c r="D54" s="6" t="s">
        <v>60</v>
      </c>
      <c r="E54" s="7">
        <v>0.40294234650961003</v>
      </c>
      <c r="F54" s="7">
        <v>5.9479243906749897</v>
      </c>
      <c r="G54" s="7">
        <v>6.7745035081705596E-2</v>
      </c>
      <c r="H54" s="8">
        <f t="shared" si="0"/>
        <v>198.26414635583299</v>
      </c>
    </row>
    <row r="55" spans="1:8" ht="19.899999999999999" customHeight="1" x14ac:dyDescent="0.35">
      <c r="A55" s="13"/>
      <c r="B55" s="13"/>
      <c r="C55" s="6" t="s">
        <v>68</v>
      </c>
      <c r="D55" s="6" t="s">
        <v>69</v>
      </c>
      <c r="E55" s="7">
        <v>6.2978274753462696E-2</v>
      </c>
      <c r="F55" s="7">
        <v>0.26990188548958799</v>
      </c>
      <c r="G55" s="7">
        <v>0.23333766134765299</v>
      </c>
      <c r="H55" s="8">
        <f t="shared" si="0"/>
        <v>8.9967295163196006</v>
      </c>
    </row>
    <row r="56" spans="1:8" ht="19.899999999999999" customHeight="1" x14ac:dyDescent="0.35">
      <c r="A56" s="13"/>
      <c r="B56" s="13"/>
      <c r="C56" s="6" t="s">
        <v>70</v>
      </c>
      <c r="D56" s="6" t="s">
        <v>71</v>
      </c>
      <c r="E56" s="7">
        <v>9.7113179941413399E-2</v>
      </c>
      <c r="F56" s="7">
        <v>0.24190104658307299</v>
      </c>
      <c r="G56" s="7">
        <v>0.40145828764764302</v>
      </c>
      <c r="H56" s="8">
        <f t="shared" si="0"/>
        <v>8.0633682194357661</v>
      </c>
    </row>
    <row r="57" spans="1:8" ht="19.899999999999999" customHeight="1" x14ac:dyDescent="0.35">
      <c r="A57" s="13"/>
      <c r="B57" s="13"/>
      <c r="C57" s="6" t="s">
        <v>59</v>
      </c>
      <c r="D57" s="6" t="s">
        <v>72</v>
      </c>
      <c r="E57" s="7">
        <v>0.31079135802152102</v>
      </c>
      <c r="F57" s="7">
        <v>0.98997468354006501</v>
      </c>
      <c r="G57" s="7">
        <v>0.31393869276551301</v>
      </c>
      <c r="H57" s="8">
        <f t="shared" si="0"/>
        <v>32.999156118002162</v>
      </c>
    </row>
    <row r="58" spans="1:8" ht="19.899999999999999" customHeight="1" x14ac:dyDescent="0.35">
      <c r="A58" s="13"/>
      <c r="B58" s="13"/>
      <c r="C58" s="6" t="s">
        <v>73</v>
      </c>
      <c r="D58" s="6" t="s">
        <v>74</v>
      </c>
      <c r="E58" s="7">
        <v>0.72833472672838095</v>
      </c>
      <c r="F58" s="7" t="s">
        <v>23</v>
      </c>
      <c r="G58" s="7" t="s">
        <v>23</v>
      </c>
      <c r="H58" s="8" t="s">
        <v>312</v>
      </c>
    </row>
    <row r="59" spans="1:8" ht="19.899999999999999" customHeight="1" x14ac:dyDescent="0.35">
      <c r="A59" s="13"/>
      <c r="B59" s="13"/>
      <c r="C59" s="6" t="s">
        <v>75</v>
      </c>
      <c r="D59" s="6" t="s">
        <v>76</v>
      </c>
      <c r="E59" s="7">
        <v>7.2163675627315599E-2</v>
      </c>
      <c r="F59" s="7">
        <v>0.17238317391316901</v>
      </c>
      <c r="G59" s="7">
        <v>0.41862366256038902</v>
      </c>
      <c r="H59" s="8">
        <f t="shared" si="0"/>
        <v>5.746105797105634</v>
      </c>
    </row>
    <row r="60" spans="1:8" ht="19.899999999999999" customHeight="1" x14ac:dyDescent="0.35">
      <c r="A60" s="13"/>
      <c r="B60" s="13"/>
      <c r="C60" s="6" t="s">
        <v>77</v>
      </c>
      <c r="D60" s="6" t="s">
        <v>27</v>
      </c>
      <c r="E60" s="7">
        <v>0.31520393688779902</v>
      </c>
      <c r="F60" s="7">
        <v>1.7558889496932899</v>
      </c>
      <c r="G60" s="7">
        <v>0.17951245546756001</v>
      </c>
      <c r="H60" s="8">
        <f t="shared" si="0"/>
        <v>58.529631656442994</v>
      </c>
    </row>
    <row r="61" spans="1:8" ht="19.899999999999999" customHeight="1" x14ac:dyDescent="0.35">
      <c r="A61" s="13"/>
      <c r="B61" s="13"/>
      <c r="C61" s="6" t="s">
        <v>73</v>
      </c>
      <c r="D61" s="6" t="s">
        <v>78</v>
      </c>
      <c r="E61" s="7">
        <v>0.230137975796323</v>
      </c>
      <c r="F61" s="7">
        <v>2.49507537502175</v>
      </c>
      <c r="G61" s="7">
        <v>9.2236883141983902E-2</v>
      </c>
      <c r="H61" s="8">
        <f t="shared" si="0"/>
        <v>83.169179167391675</v>
      </c>
    </row>
    <row r="62" spans="1:8" ht="19.899999999999999" customHeight="1" x14ac:dyDescent="0.35">
      <c r="A62" s="13"/>
      <c r="B62" s="13"/>
      <c r="C62" s="6" t="s">
        <v>75</v>
      </c>
      <c r="D62" s="6" t="s">
        <v>79</v>
      </c>
      <c r="E62" s="7">
        <v>0.16082347059572399</v>
      </c>
      <c r="F62" s="7">
        <v>0.67444967122286403</v>
      </c>
      <c r="G62" s="7">
        <v>0.238451403355465</v>
      </c>
      <c r="H62" s="8">
        <f t="shared" si="0"/>
        <v>22.481655707428803</v>
      </c>
    </row>
    <row r="63" spans="1:8" ht="19.899999999999999" customHeight="1" x14ac:dyDescent="0.35">
      <c r="A63" s="13"/>
      <c r="B63" s="13"/>
      <c r="C63" s="6" t="s">
        <v>80</v>
      </c>
      <c r="D63" s="6" t="s">
        <v>81</v>
      </c>
      <c r="E63" s="7">
        <v>5.2668606837661502E-2</v>
      </c>
      <c r="F63" s="7">
        <v>0.190771141538459</v>
      </c>
      <c r="G63" s="7">
        <v>0.27608267378870499</v>
      </c>
      <c r="H63" s="8">
        <f t="shared" si="0"/>
        <v>6.3590380512819662</v>
      </c>
    </row>
    <row r="64" spans="1:8" ht="19.899999999999999" customHeight="1" x14ac:dyDescent="0.35">
      <c r="A64" s="13"/>
      <c r="B64" s="13"/>
      <c r="C64" s="6" t="s">
        <v>82</v>
      </c>
      <c r="D64" s="6" t="s">
        <v>55</v>
      </c>
      <c r="E64" s="7">
        <v>0.28116450464392201</v>
      </c>
      <c r="F64" s="7">
        <v>1.35657581493556</v>
      </c>
      <c r="G64" s="7">
        <v>0.20726044320440401</v>
      </c>
      <c r="H64" s="8">
        <f t="shared" si="0"/>
        <v>45.219193831185336</v>
      </c>
    </row>
    <row r="65" spans="1:8" ht="19.899999999999999" customHeight="1" x14ac:dyDescent="0.35">
      <c r="A65" s="13"/>
      <c r="B65" s="13"/>
      <c r="C65" s="6" t="s">
        <v>83</v>
      </c>
      <c r="D65" s="6" t="s">
        <v>84</v>
      </c>
      <c r="E65" s="7">
        <v>0.36541870018792599</v>
      </c>
      <c r="F65" s="7">
        <v>1.08206898027676</v>
      </c>
      <c r="G65" s="7">
        <v>0.33770370174964198</v>
      </c>
      <c r="H65" s="8">
        <f t="shared" si="0"/>
        <v>36.068966009225335</v>
      </c>
    </row>
    <row r="66" spans="1:8" ht="19.899999999999999" customHeight="1" x14ac:dyDescent="0.35">
      <c r="A66" s="13"/>
      <c r="B66" s="13"/>
      <c r="C66" s="6" t="s">
        <v>85</v>
      </c>
      <c r="D66" s="6" t="s">
        <v>22</v>
      </c>
      <c r="E66" s="7">
        <v>0.32899390050851601</v>
      </c>
      <c r="F66" s="7">
        <v>0.78854491254803905</v>
      </c>
      <c r="G66" s="7">
        <v>0.41721643913145301</v>
      </c>
      <c r="H66" s="8">
        <f t="shared" si="0"/>
        <v>26.284830418267969</v>
      </c>
    </row>
    <row r="67" spans="1:8" ht="19.899999999999999" customHeight="1" x14ac:dyDescent="0.35">
      <c r="A67" s="13"/>
      <c r="B67" s="13"/>
      <c r="C67" s="6" t="s">
        <v>86</v>
      </c>
      <c r="D67" s="6" t="s">
        <v>63</v>
      </c>
      <c r="E67" s="7">
        <v>0.27192676664656701</v>
      </c>
      <c r="F67" s="7">
        <v>2.8134637652260399</v>
      </c>
      <c r="G67" s="7">
        <v>9.6651952659756304E-2</v>
      </c>
      <c r="H67" s="8">
        <f t="shared" si="0"/>
        <v>93.782125507534658</v>
      </c>
    </row>
    <row r="68" spans="1:8" ht="19.899999999999999" customHeight="1" x14ac:dyDescent="0.35">
      <c r="A68" s="13"/>
      <c r="B68" s="13"/>
      <c r="C68" s="6" t="s">
        <v>87</v>
      </c>
      <c r="D68" s="6" t="s">
        <v>88</v>
      </c>
      <c r="E68" s="7">
        <v>0.29023111848516697</v>
      </c>
      <c r="F68" s="7">
        <v>1.6368786752578099</v>
      </c>
      <c r="G68" s="7">
        <v>0.177307654423107</v>
      </c>
      <c r="H68" s="8">
        <f t="shared" ref="H68:H99" si="1">F68/3*100</f>
        <v>54.562622508593662</v>
      </c>
    </row>
    <row r="69" spans="1:8" ht="19.899999999999999" customHeight="1" x14ac:dyDescent="0.35">
      <c r="A69" s="13"/>
      <c r="B69" s="13"/>
      <c r="C69" s="6" t="s">
        <v>89</v>
      </c>
      <c r="D69" s="6" t="s">
        <v>25</v>
      </c>
      <c r="E69" s="7">
        <v>9.1533982475789394E-2</v>
      </c>
      <c r="F69" s="7">
        <v>0.195099090512662</v>
      </c>
      <c r="G69" s="7">
        <v>0.46916662827727801</v>
      </c>
      <c r="H69" s="8">
        <f t="shared" si="1"/>
        <v>6.5033030170887338</v>
      </c>
    </row>
    <row r="70" spans="1:8" ht="19.899999999999999" customHeight="1" x14ac:dyDescent="0.35">
      <c r="A70" s="13"/>
      <c r="B70" s="13"/>
      <c r="C70" s="6" t="s">
        <v>33</v>
      </c>
      <c r="D70" s="6" t="s">
        <v>34</v>
      </c>
      <c r="E70" s="7">
        <v>0.215925549703886</v>
      </c>
      <c r="F70" s="7">
        <v>0.56256146684920305</v>
      </c>
      <c r="G70" s="7">
        <v>0.38382570159531798</v>
      </c>
      <c r="H70" s="8">
        <f t="shared" si="1"/>
        <v>18.752048894973434</v>
      </c>
    </row>
    <row r="71" spans="1:8" ht="19.899999999999999" customHeight="1" x14ac:dyDescent="0.35">
      <c r="A71" s="13"/>
      <c r="B71" s="13"/>
      <c r="C71" s="6" t="s">
        <v>90</v>
      </c>
      <c r="D71" s="6" t="s">
        <v>91</v>
      </c>
      <c r="E71" s="7">
        <v>0.15063683069598699</v>
      </c>
      <c r="F71" s="7">
        <v>0.23840918951516599</v>
      </c>
      <c r="G71" s="7">
        <v>0.63184154521193103</v>
      </c>
      <c r="H71" s="8">
        <f t="shared" si="1"/>
        <v>7.946972983838867</v>
      </c>
    </row>
    <row r="72" spans="1:8" ht="19.899999999999999" customHeight="1" x14ac:dyDescent="0.35">
      <c r="A72" s="13"/>
      <c r="B72" s="13"/>
      <c r="C72" s="6" t="s">
        <v>86</v>
      </c>
      <c r="D72" s="6" t="s">
        <v>92</v>
      </c>
      <c r="E72" s="7">
        <v>0.106830952319121</v>
      </c>
      <c r="F72" s="7">
        <v>0.26514400127687698</v>
      </c>
      <c r="G72" s="7">
        <v>0.40291672376009202</v>
      </c>
      <c r="H72" s="8">
        <f t="shared" si="1"/>
        <v>8.8381333758959002</v>
      </c>
    </row>
    <row r="73" spans="1:8" ht="19.899999999999999" customHeight="1" x14ac:dyDescent="0.35">
      <c r="A73" s="13"/>
      <c r="B73" s="13"/>
      <c r="C73" s="6" t="s">
        <v>87</v>
      </c>
      <c r="D73" s="6" t="s">
        <v>93</v>
      </c>
      <c r="E73" s="7">
        <v>0.105080332148141</v>
      </c>
      <c r="F73" s="7">
        <v>0.53168597910948401</v>
      </c>
      <c r="G73" s="7">
        <v>0.19763607895799501</v>
      </c>
      <c r="H73" s="8">
        <f t="shared" si="1"/>
        <v>17.722865970316136</v>
      </c>
    </row>
    <row r="74" spans="1:8" ht="19.899999999999999" customHeight="1" x14ac:dyDescent="0.35">
      <c r="A74" s="13"/>
      <c r="B74" s="13"/>
      <c r="C74" s="6" t="s">
        <v>87</v>
      </c>
      <c r="D74" s="6" t="s">
        <v>94</v>
      </c>
      <c r="E74" s="7">
        <v>0.205376370724799</v>
      </c>
      <c r="F74" s="7">
        <v>1.20707843432557</v>
      </c>
      <c r="G74" s="7">
        <v>0.170143351819178</v>
      </c>
      <c r="H74" s="8">
        <f t="shared" si="1"/>
        <v>40.235947810852338</v>
      </c>
    </row>
    <row r="75" spans="1:8" ht="19.899999999999999" customHeight="1" x14ac:dyDescent="0.35">
      <c r="A75" s="13"/>
      <c r="B75" s="13"/>
      <c r="C75" s="6" t="s">
        <v>87</v>
      </c>
      <c r="D75" s="6" t="s">
        <v>95</v>
      </c>
      <c r="E75" s="7">
        <v>0.28317959699534201</v>
      </c>
      <c r="F75" s="7">
        <v>2.0187198557036798</v>
      </c>
      <c r="G75" s="7">
        <v>0.14027681760559699</v>
      </c>
      <c r="H75" s="8">
        <f t="shared" si="1"/>
        <v>67.290661856789328</v>
      </c>
    </row>
    <row r="76" spans="1:8" ht="19.899999999999999" customHeight="1" x14ac:dyDescent="0.35">
      <c r="A76" s="13"/>
      <c r="B76" s="13"/>
      <c r="C76" s="6" t="s">
        <v>84</v>
      </c>
      <c r="D76" s="6" t="s">
        <v>91</v>
      </c>
      <c r="E76" s="7">
        <v>0.25882294100146003</v>
      </c>
      <c r="F76" s="7">
        <v>0.73732455115969797</v>
      </c>
      <c r="G76" s="7">
        <v>0.35102986953895798</v>
      </c>
      <c r="H76" s="8">
        <f t="shared" si="1"/>
        <v>24.577485038656597</v>
      </c>
    </row>
    <row r="77" spans="1:8" ht="19.899999999999999" customHeight="1" x14ac:dyDescent="0.35">
      <c r="A77" s="13"/>
      <c r="B77" s="13"/>
      <c r="C77" s="6" t="s">
        <v>96</v>
      </c>
      <c r="D77" s="6" t="s">
        <v>97</v>
      </c>
      <c r="E77" s="7">
        <v>0.201580029024132</v>
      </c>
      <c r="F77" s="7">
        <v>0.64061921307535996</v>
      </c>
      <c r="G77" s="7">
        <v>0.31466435116178598</v>
      </c>
      <c r="H77" s="8">
        <f t="shared" si="1"/>
        <v>21.353973769178666</v>
      </c>
    </row>
    <row r="78" spans="1:8" ht="19.899999999999999" customHeight="1" x14ac:dyDescent="0.35">
      <c r="A78" s="13"/>
      <c r="B78" s="13"/>
      <c r="C78" s="6" t="s">
        <v>96</v>
      </c>
      <c r="D78" s="6" t="s">
        <v>98</v>
      </c>
      <c r="E78" s="7">
        <v>6.3010194827271798E-2</v>
      </c>
      <c r="F78" s="7">
        <v>0.24629353842545501</v>
      </c>
      <c r="G78" s="7">
        <v>0.25583373088101902</v>
      </c>
      <c r="H78" s="8">
        <f t="shared" si="1"/>
        <v>8.2097846141818334</v>
      </c>
    </row>
    <row r="79" spans="1:8" ht="19.899999999999999" customHeight="1" x14ac:dyDescent="0.35">
      <c r="A79" s="13"/>
      <c r="B79" s="13"/>
      <c r="C79" s="6" t="s">
        <v>99</v>
      </c>
      <c r="D79" s="6" t="s">
        <v>100</v>
      </c>
      <c r="E79" s="7">
        <v>0.126386730698512</v>
      </c>
      <c r="F79" s="7">
        <v>0.30819963768418301</v>
      </c>
      <c r="G79" s="7">
        <v>0.41008072445569499</v>
      </c>
      <c r="H79" s="8">
        <f t="shared" si="1"/>
        <v>10.273321256139434</v>
      </c>
    </row>
    <row r="80" spans="1:8" ht="19.899999999999999" customHeight="1" x14ac:dyDescent="0.35">
      <c r="A80" s="13"/>
      <c r="B80" s="13"/>
      <c r="C80" s="6" t="s">
        <v>65</v>
      </c>
      <c r="D80" s="6" t="s">
        <v>67</v>
      </c>
      <c r="E80" s="7">
        <v>0.14279531377851601</v>
      </c>
      <c r="F80" s="7">
        <v>0.62962769149528697</v>
      </c>
      <c r="G80" s="7">
        <v>0.22679325529567301</v>
      </c>
      <c r="H80" s="8">
        <f t="shared" si="1"/>
        <v>20.987589716509568</v>
      </c>
    </row>
    <row r="81" spans="1:8" ht="19.899999999999999" customHeight="1" x14ac:dyDescent="0.35">
      <c r="A81" s="13"/>
      <c r="B81" s="13"/>
      <c r="C81" s="6" t="s">
        <v>63</v>
      </c>
      <c r="D81" s="6" t="s">
        <v>101</v>
      </c>
      <c r="E81" s="7">
        <v>0.19437784706001601</v>
      </c>
      <c r="F81" s="7">
        <v>1.4741038811424001</v>
      </c>
      <c r="G81" s="7">
        <v>0.13186170224948901</v>
      </c>
      <c r="H81" s="8">
        <f t="shared" si="1"/>
        <v>49.136796038080007</v>
      </c>
    </row>
    <row r="82" spans="1:8" ht="19.899999999999999" customHeight="1" x14ac:dyDescent="0.35">
      <c r="A82" s="13"/>
      <c r="B82" s="13"/>
      <c r="C82" s="6" t="s">
        <v>60</v>
      </c>
      <c r="D82" s="6" t="s">
        <v>72</v>
      </c>
      <c r="E82" s="7">
        <v>0.39434791105081302</v>
      </c>
      <c r="F82" s="7">
        <v>2.0711541645398901</v>
      </c>
      <c r="G82" s="7">
        <v>0.190400076345074</v>
      </c>
      <c r="H82" s="8">
        <f t="shared" si="1"/>
        <v>69.038472151329671</v>
      </c>
    </row>
    <row r="83" spans="1:8" ht="19.899999999999999" customHeight="1" x14ac:dyDescent="0.35">
      <c r="A83" s="13"/>
      <c r="B83" s="13"/>
      <c r="C83" s="6" t="s">
        <v>102</v>
      </c>
      <c r="D83" s="6" t="s">
        <v>103</v>
      </c>
      <c r="E83" s="7">
        <v>0.21175132305910599</v>
      </c>
      <c r="F83" s="7">
        <v>0.95418094434543399</v>
      </c>
      <c r="G83" s="7">
        <v>0.221919463298827</v>
      </c>
      <c r="H83" s="8">
        <f t="shared" si="1"/>
        <v>31.806031478181136</v>
      </c>
    </row>
    <row r="84" spans="1:8" ht="19.899999999999999" customHeight="1" x14ac:dyDescent="0.35">
      <c r="A84" s="13"/>
      <c r="B84" s="13"/>
      <c r="C84" s="6" t="s">
        <v>60</v>
      </c>
      <c r="D84" s="6" t="s">
        <v>61</v>
      </c>
      <c r="E84" s="7">
        <v>0.54560013853967004</v>
      </c>
      <c r="F84" s="7">
        <v>2.2482977071624801</v>
      </c>
      <c r="G84" s="7">
        <v>0.24267255034844001</v>
      </c>
      <c r="H84" s="8">
        <f t="shared" si="1"/>
        <v>74.943256905416007</v>
      </c>
    </row>
    <row r="85" spans="1:8" ht="19.899999999999999" customHeight="1" x14ac:dyDescent="0.35">
      <c r="A85" s="13"/>
      <c r="B85" s="13"/>
      <c r="C85" s="6" t="s">
        <v>88</v>
      </c>
      <c r="D85" s="6" t="s">
        <v>95</v>
      </c>
      <c r="E85" s="7">
        <v>3.5383920206317802E-2</v>
      </c>
      <c r="F85" s="7">
        <v>0.134914126497055</v>
      </c>
      <c r="G85" s="7">
        <v>0.26226994255557201</v>
      </c>
      <c r="H85" s="8">
        <f t="shared" si="1"/>
        <v>4.4971375499018338</v>
      </c>
    </row>
    <row r="86" spans="1:8" ht="19.899999999999999" customHeight="1" x14ac:dyDescent="0.35">
      <c r="A86" s="13"/>
      <c r="B86" s="13"/>
      <c r="C86" s="6" t="s">
        <v>102</v>
      </c>
      <c r="D86" s="6" t="s">
        <v>104</v>
      </c>
      <c r="E86" s="7">
        <v>0.14699224323486301</v>
      </c>
      <c r="F86" s="7">
        <v>0.40910788635267598</v>
      </c>
      <c r="G86" s="7">
        <v>0.35929946143386399</v>
      </c>
      <c r="H86" s="8">
        <f t="shared" si="1"/>
        <v>13.636929545089199</v>
      </c>
    </row>
    <row r="87" spans="1:8" ht="19.899999999999999" customHeight="1" x14ac:dyDescent="0.35">
      <c r="A87" s="13"/>
      <c r="B87" s="13"/>
      <c r="C87" s="6" t="s">
        <v>105</v>
      </c>
      <c r="D87" s="6" t="s">
        <v>106</v>
      </c>
      <c r="E87" s="7">
        <v>0.14852084117830899</v>
      </c>
      <c r="F87" s="7">
        <v>0.35130641314698902</v>
      </c>
      <c r="G87" s="7">
        <v>0.422767235724124</v>
      </c>
      <c r="H87" s="8">
        <f t="shared" si="1"/>
        <v>11.7102137715663</v>
      </c>
    </row>
    <row r="88" spans="1:8" ht="19.899999999999999" customHeight="1" x14ac:dyDescent="0.35">
      <c r="A88" s="13"/>
      <c r="B88" s="13"/>
      <c r="C88" s="6" t="s">
        <v>107</v>
      </c>
      <c r="D88" s="6" t="s">
        <v>108</v>
      </c>
      <c r="E88" s="7">
        <v>8.1411803009079797E-2</v>
      </c>
      <c r="F88" s="7">
        <v>0.164317063254655</v>
      </c>
      <c r="G88" s="7">
        <v>0.49545556253588502</v>
      </c>
      <c r="H88" s="8">
        <f t="shared" si="1"/>
        <v>5.4772354418218336</v>
      </c>
    </row>
    <row r="89" spans="1:8" ht="19.899999999999999" customHeight="1" x14ac:dyDescent="0.35">
      <c r="A89" s="13"/>
      <c r="B89" s="13"/>
      <c r="C89" s="6" t="s">
        <v>72</v>
      </c>
      <c r="D89" s="6" t="s">
        <v>61</v>
      </c>
      <c r="E89" s="7">
        <v>0.10410751098733199</v>
      </c>
      <c r="F89" s="7">
        <v>0.28324484627086999</v>
      </c>
      <c r="G89" s="7">
        <v>0.367553063570213</v>
      </c>
      <c r="H89" s="8">
        <f t="shared" si="1"/>
        <v>9.4414948756956658</v>
      </c>
    </row>
    <row r="90" spans="1:8" ht="19.899999999999999" customHeight="1" x14ac:dyDescent="0.35">
      <c r="A90" s="13"/>
      <c r="B90" s="13"/>
      <c r="C90" s="6" t="s">
        <v>93</v>
      </c>
      <c r="D90" s="6" t="s">
        <v>94</v>
      </c>
      <c r="E90" s="7">
        <v>0.19368068920919501</v>
      </c>
      <c r="F90" s="7">
        <v>0.74008996202815402</v>
      </c>
      <c r="G90" s="7">
        <v>0.26169884628407702</v>
      </c>
      <c r="H90" s="8">
        <f t="shared" si="1"/>
        <v>24.669665400938467</v>
      </c>
    </row>
    <row r="91" spans="1:8" ht="19.899999999999999" customHeight="1" x14ac:dyDescent="0.35">
      <c r="A91" s="13"/>
      <c r="B91" s="13"/>
      <c r="C91" s="6" t="s">
        <v>93</v>
      </c>
      <c r="D91" s="6" t="s">
        <v>95</v>
      </c>
      <c r="E91" s="7">
        <v>0.233579381291767</v>
      </c>
      <c r="F91" s="7">
        <v>1.2738764818060999</v>
      </c>
      <c r="G91" s="7">
        <v>0.183361090834016</v>
      </c>
      <c r="H91" s="8">
        <f t="shared" si="1"/>
        <v>42.462549393536662</v>
      </c>
    </row>
    <row r="92" spans="1:8" ht="19.899999999999999" customHeight="1" x14ac:dyDescent="0.35">
      <c r="A92" s="13"/>
      <c r="B92" s="13"/>
      <c r="C92" s="6" t="s">
        <v>109</v>
      </c>
      <c r="D92" s="6" t="s">
        <v>110</v>
      </c>
      <c r="E92" s="7">
        <v>0.14996132677490501</v>
      </c>
      <c r="F92" s="7">
        <v>0.31710782967745299</v>
      </c>
      <c r="G92" s="7">
        <v>0.47290326110029601</v>
      </c>
      <c r="H92" s="8">
        <f t="shared" si="1"/>
        <v>10.570260989248432</v>
      </c>
    </row>
    <row r="93" spans="1:8" ht="19.899999999999999" customHeight="1" x14ac:dyDescent="0.35">
      <c r="A93" s="13"/>
      <c r="B93" s="13"/>
      <c r="C93" s="6" t="s">
        <v>111</v>
      </c>
      <c r="D93" s="6" t="s">
        <v>112</v>
      </c>
      <c r="E93" s="7">
        <v>9.4290031291116697E-2</v>
      </c>
      <c r="F93" s="7">
        <v>0.26564962469749898</v>
      </c>
      <c r="G93" s="7">
        <v>0.35494133070387901</v>
      </c>
      <c r="H93" s="8">
        <f t="shared" si="1"/>
        <v>8.854987489916633</v>
      </c>
    </row>
    <row r="94" spans="1:8" ht="19.899999999999999" customHeight="1" x14ac:dyDescent="0.35">
      <c r="A94" s="13"/>
      <c r="B94" s="13"/>
      <c r="C94" s="6" t="s">
        <v>76</v>
      </c>
      <c r="D94" s="6" t="s">
        <v>57</v>
      </c>
      <c r="E94" s="7">
        <v>0.29361545155442997</v>
      </c>
      <c r="F94" s="7">
        <v>1.4451132913842699</v>
      </c>
      <c r="G94" s="7">
        <v>0.203178154477547</v>
      </c>
      <c r="H94" s="8">
        <f t="shared" si="1"/>
        <v>48.170443046142331</v>
      </c>
    </row>
    <row r="95" spans="1:8" ht="19.899999999999999" customHeight="1" x14ac:dyDescent="0.35">
      <c r="A95" s="13"/>
      <c r="B95" s="13"/>
      <c r="C95" s="6" t="s">
        <v>76</v>
      </c>
      <c r="D95" s="6" t="s">
        <v>79</v>
      </c>
      <c r="E95" s="7">
        <v>0.15348981797452499</v>
      </c>
      <c r="F95" s="7">
        <v>0.53795716512662495</v>
      </c>
      <c r="G95" s="7">
        <v>0.28531977622864502</v>
      </c>
      <c r="H95" s="8">
        <f t="shared" si="1"/>
        <v>17.931905504220833</v>
      </c>
    </row>
    <row r="96" spans="1:8" ht="19.899999999999999" customHeight="1" x14ac:dyDescent="0.35">
      <c r="A96" s="13"/>
      <c r="B96" s="13"/>
      <c r="C96" s="6" t="s">
        <v>103</v>
      </c>
      <c r="D96" s="6" t="s">
        <v>104</v>
      </c>
      <c r="E96" s="7">
        <v>0.17510220328704801</v>
      </c>
      <c r="F96" s="7">
        <v>0.73736525782745899</v>
      </c>
      <c r="G96" s="7">
        <v>0.23747010240618299</v>
      </c>
      <c r="H96" s="8">
        <f t="shared" si="1"/>
        <v>24.578841927581966</v>
      </c>
    </row>
    <row r="97" spans="1:8" ht="19.899999999999999" customHeight="1" x14ac:dyDescent="0.35">
      <c r="A97" s="13"/>
      <c r="B97" s="13"/>
      <c r="C97" s="6" t="s">
        <v>97</v>
      </c>
      <c r="D97" s="6" t="s">
        <v>98</v>
      </c>
      <c r="E97" s="7">
        <v>0.189548445361236</v>
      </c>
      <c r="F97" s="7">
        <v>0.63961276419729896</v>
      </c>
      <c r="G97" s="7">
        <v>0.29634875345102901</v>
      </c>
      <c r="H97" s="8">
        <f t="shared" si="1"/>
        <v>21.320425473243297</v>
      </c>
    </row>
    <row r="98" spans="1:8" ht="19.899999999999999" customHeight="1" x14ac:dyDescent="0.35">
      <c r="A98" s="13"/>
      <c r="B98" s="13"/>
      <c r="C98" s="6" t="s">
        <v>57</v>
      </c>
      <c r="D98" s="6" t="s">
        <v>79</v>
      </c>
      <c r="E98" s="7">
        <v>0.35497762867468002</v>
      </c>
      <c r="F98" s="7">
        <v>1.17701866244956</v>
      </c>
      <c r="G98" s="7">
        <v>0.30159048450082798</v>
      </c>
      <c r="H98" s="8">
        <f t="shared" si="1"/>
        <v>39.233955414985331</v>
      </c>
    </row>
    <row r="99" spans="1:8" ht="19.899999999999999" customHeight="1" thickBot="1" x14ac:dyDescent="0.4">
      <c r="A99" s="14"/>
      <c r="B99" s="14"/>
      <c r="C99" s="9" t="s">
        <v>113</v>
      </c>
      <c r="D99" s="9" t="s">
        <v>114</v>
      </c>
      <c r="E99" s="2">
        <v>5.7333847121831802E-2</v>
      </c>
      <c r="F99" s="2">
        <v>0.245924106154082</v>
      </c>
      <c r="G99" s="2">
        <v>0.23313634445380299</v>
      </c>
      <c r="H99" s="10">
        <f t="shared" si="1"/>
        <v>8.1974702051360655</v>
      </c>
    </row>
    <row r="100" spans="1:8" ht="19.899999999999999" customHeight="1" x14ac:dyDescent="0.35">
      <c r="A100" s="12" t="s">
        <v>316</v>
      </c>
      <c r="B100" s="12" t="s">
        <v>316</v>
      </c>
      <c r="C100" s="3" t="s">
        <v>118</v>
      </c>
      <c r="D100" s="3" t="s">
        <v>294</v>
      </c>
      <c r="E100" s="4">
        <v>0.25516316951353102</v>
      </c>
      <c r="F100" s="4">
        <v>0.81132492079384999</v>
      </c>
      <c r="G100" s="4">
        <v>0.31450182654794201</v>
      </c>
      <c r="H100" s="5">
        <v>27.044164026461665</v>
      </c>
    </row>
    <row r="101" spans="1:8" ht="19.899999999999999" customHeight="1" x14ac:dyDescent="0.35">
      <c r="A101" s="13"/>
      <c r="B101" s="13"/>
      <c r="C101" s="6" t="s">
        <v>118</v>
      </c>
      <c r="D101" s="6" t="s">
        <v>277</v>
      </c>
      <c r="E101" s="7">
        <v>0.31166293742103202</v>
      </c>
      <c r="F101" s="7">
        <v>0.86052306044126103</v>
      </c>
      <c r="G101" s="7">
        <v>0.36217848393419699</v>
      </c>
      <c r="H101" s="8">
        <v>28.684102014708699</v>
      </c>
    </row>
    <row r="102" spans="1:8" ht="19.899999999999999" customHeight="1" x14ac:dyDescent="0.35">
      <c r="A102" s="13"/>
      <c r="B102" s="13"/>
      <c r="C102" s="6" t="s">
        <v>118</v>
      </c>
      <c r="D102" s="6" t="s">
        <v>218</v>
      </c>
      <c r="E102" s="7">
        <v>0.106688419438138</v>
      </c>
      <c r="F102" s="7">
        <v>0.30999972698158301</v>
      </c>
      <c r="G102" s="7">
        <v>0.34415649483612698</v>
      </c>
      <c r="H102" s="8">
        <v>10.333324232719434</v>
      </c>
    </row>
    <row r="103" spans="1:8" ht="19.899999999999999" customHeight="1" x14ac:dyDescent="0.35">
      <c r="A103" s="13"/>
      <c r="B103" s="13"/>
      <c r="C103" s="6" t="s">
        <v>121</v>
      </c>
      <c r="D103" s="6" t="s">
        <v>295</v>
      </c>
      <c r="E103" s="7">
        <v>0.51385337746499204</v>
      </c>
      <c r="F103" s="7" t="s">
        <v>23</v>
      </c>
      <c r="G103" s="7" t="s">
        <v>23</v>
      </c>
      <c r="H103" s="8" t="s">
        <v>312</v>
      </c>
    </row>
    <row r="104" spans="1:8" ht="19.899999999999999" customHeight="1" x14ac:dyDescent="0.35">
      <c r="A104" s="13"/>
      <c r="B104" s="13"/>
      <c r="C104" s="6" t="s">
        <v>121</v>
      </c>
      <c r="D104" s="6" t="s">
        <v>223</v>
      </c>
      <c r="E104" s="7">
        <v>0.30002326147127101</v>
      </c>
      <c r="F104" s="7">
        <v>0.62782833788141101</v>
      </c>
      <c r="G104" s="7">
        <v>0.47787467269109102</v>
      </c>
      <c r="H104" s="8">
        <v>20.9276112627137</v>
      </c>
    </row>
    <row r="105" spans="1:8" ht="19.899999999999999" customHeight="1" x14ac:dyDescent="0.35">
      <c r="A105" s="13"/>
      <c r="B105" s="13"/>
      <c r="C105" s="6" t="s">
        <v>124</v>
      </c>
      <c r="D105" s="6" t="s">
        <v>212</v>
      </c>
      <c r="E105" s="7">
        <v>0.391750619357774</v>
      </c>
      <c r="F105" s="7">
        <v>1.75020433998862</v>
      </c>
      <c r="G105" s="7">
        <v>0.223831360948585</v>
      </c>
      <c r="H105" s="8">
        <v>58.34014466628733</v>
      </c>
    </row>
    <row r="106" spans="1:8" ht="19.899999999999999" customHeight="1" x14ac:dyDescent="0.35">
      <c r="A106" s="13"/>
      <c r="B106" s="13"/>
      <c r="C106" s="6" t="s">
        <v>124</v>
      </c>
      <c r="D106" s="6" t="s">
        <v>245</v>
      </c>
      <c r="E106" s="7">
        <v>0.20570277090189701</v>
      </c>
      <c r="F106" s="7">
        <v>0.80779889547344896</v>
      </c>
      <c r="G106" s="7">
        <v>0.254646016545164</v>
      </c>
      <c r="H106" s="8">
        <v>26.926629849114963</v>
      </c>
    </row>
    <row r="107" spans="1:8" ht="19.899999999999999" customHeight="1" x14ac:dyDescent="0.35">
      <c r="A107" s="13"/>
      <c r="B107" s="13"/>
      <c r="C107" s="6" t="s">
        <v>127</v>
      </c>
      <c r="D107" s="6" t="s">
        <v>296</v>
      </c>
      <c r="E107" s="7">
        <v>6.9949696002472694E-2</v>
      </c>
      <c r="F107" s="7">
        <v>0.17160736135441701</v>
      </c>
      <c r="G107" s="7">
        <v>0.40761477509118499</v>
      </c>
      <c r="H107" s="8">
        <v>5.7202453784805671</v>
      </c>
    </row>
    <row r="108" spans="1:8" ht="19.899999999999999" customHeight="1" x14ac:dyDescent="0.35">
      <c r="A108" s="13"/>
      <c r="B108" s="13"/>
      <c r="C108" s="6" t="s">
        <v>129</v>
      </c>
      <c r="D108" s="6" t="s">
        <v>233</v>
      </c>
      <c r="E108" s="7">
        <v>0.64144393768925201</v>
      </c>
      <c r="F108" s="7" t="s">
        <v>23</v>
      </c>
      <c r="G108" s="7" t="s">
        <v>23</v>
      </c>
      <c r="H108" s="8" t="s">
        <v>312</v>
      </c>
    </row>
    <row r="109" spans="1:8" ht="19.899999999999999" customHeight="1" x14ac:dyDescent="0.35">
      <c r="A109" s="13"/>
      <c r="B109" s="13"/>
      <c r="C109" s="6" t="s">
        <v>129</v>
      </c>
      <c r="D109" s="6" t="s">
        <v>128</v>
      </c>
      <c r="E109" s="7">
        <v>0.16933951965517299</v>
      </c>
      <c r="F109" s="7">
        <v>0.28949768974094803</v>
      </c>
      <c r="G109" s="7">
        <v>0.58494255966844899</v>
      </c>
      <c r="H109" s="8">
        <v>9.6499229913649351</v>
      </c>
    </row>
    <row r="110" spans="1:8" ht="19.899999999999999" customHeight="1" x14ac:dyDescent="0.35">
      <c r="A110" s="13"/>
      <c r="B110" s="13"/>
      <c r="C110" s="6" t="s">
        <v>129</v>
      </c>
      <c r="D110" s="6" t="s">
        <v>195</v>
      </c>
      <c r="E110" s="7">
        <v>0.59036197720171102</v>
      </c>
      <c r="F110" s="7" t="s">
        <v>23</v>
      </c>
      <c r="G110" s="7" t="s">
        <v>23</v>
      </c>
      <c r="H110" s="8" t="s">
        <v>312</v>
      </c>
    </row>
    <row r="111" spans="1:8" ht="19.899999999999999" customHeight="1" x14ac:dyDescent="0.35">
      <c r="A111" s="13"/>
      <c r="B111" s="13"/>
      <c r="C111" s="6" t="s">
        <v>133</v>
      </c>
      <c r="D111" s="6" t="s">
        <v>224</v>
      </c>
      <c r="E111" s="7">
        <v>6.4685152831010007E-2</v>
      </c>
      <c r="F111" s="7">
        <v>0.22472674444854099</v>
      </c>
      <c r="G111" s="7">
        <v>0.28783913988404602</v>
      </c>
      <c r="H111" s="8">
        <v>7.4908914816180321</v>
      </c>
    </row>
    <row r="112" spans="1:8" ht="19.899999999999999" customHeight="1" x14ac:dyDescent="0.35">
      <c r="A112" s="13"/>
      <c r="B112" s="13"/>
      <c r="C112" s="6" t="s">
        <v>133</v>
      </c>
      <c r="D112" s="6" t="s">
        <v>238</v>
      </c>
      <c r="E112" s="7">
        <v>0.30456958405990803</v>
      </c>
      <c r="F112" s="7">
        <v>1.6622181988787801</v>
      </c>
      <c r="G112" s="7">
        <v>0.183230808244879</v>
      </c>
      <c r="H112" s="8">
        <v>55.407273295959335</v>
      </c>
    </row>
    <row r="113" spans="1:8" ht="19.899999999999999" customHeight="1" x14ac:dyDescent="0.35">
      <c r="A113" s="13"/>
      <c r="B113" s="13"/>
      <c r="C113" s="6" t="s">
        <v>133</v>
      </c>
      <c r="D113" s="6" t="s">
        <v>287</v>
      </c>
      <c r="E113" s="7">
        <v>0.28732934066718302</v>
      </c>
      <c r="F113" s="7">
        <v>1.7947016701602201</v>
      </c>
      <c r="G113" s="7">
        <v>0.16009866455494601</v>
      </c>
      <c r="H113" s="8">
        <v>59.823389005340665</v>
      </c>
    </row>
    <row r="114" spans="1:8" ht="19.899999999999999" customHeight="1" x14ac:dyDescent="0.35">
      <c r="A114" s="13"/>
      <c r="B114" s="13"/>
      <c r="C114" s="6" t="s">
        <v>137</v>
      </c>
      <c r="D114" s="6" t="s">
        <v>282</v>
      </c>
      <c r="E114" s="7">
        <v>0.136031564244565</v>
      </c>
      <c r="F114" s="7">
        <v>0.39577012018379598</v>
      </c>
      <c r="G114" s="7">
        <v>0.343713578431316</v>
      </c>
      <c r="H114" s="8">
        <v>13.192337339459867</v>
      </c>
    </row>
    <row r="115" spans="1:8" ht="19.899999999999999" customHeight="1" x14ac:dyDescent="0.35">
      <c r="A115" s="13"/>
      <c r="B115" s="13"/>
      <c r="C115" s="6" t="s">
        <v>139</v>
      </c>
      <c r="D115" s="6" t="s">
        <v>162</v>
      </c>
      <c r="E115" s="7">
        <v>0.15935306913831401</v>
      </c>
      <c r="F115" s="7">
        <v>0.30079728503064501</v>
      </c>
      <c r="G115" s="7">
        <v>0.52976897421823199</v>
      </c>
      <c r="H115" s="8">
        <v>10.026576167688168</v>
      </c>
    </row>
    <row r="116" spans="1:8" ht="19.899999999999999" customHeight="1" x14ac:dyDescent="0.35">
      <c r="A116" s="13"/>
      <c r="B116" s="13"/>
      <c r="C116" s="6" t="s">
        <v>141</v>
      </c>
      <c r="D116" s="6" t="s">
        <v>188</v>
      </c>
      <c r="E116" s="7">
        <v>0.15283230606270901</v>
      </c>
      <c r="F116" s="7">
        <v>0.38404431325463101</v>
      </c>
      <c r="G116" s="7">
        <v>0.39795487340383401</v>
      </c>
      <c r="H116" s="8">
        <v>12.801477108487699</v>
      </c>
    </row>
    <row r="117" spans="1:8" ht="19.899999999999999" customHeight="1" x14ac:dyDescent="0.35">
      <c r="A117" s="13"/>
      <c r="B117" s="13"/>
      <c r="C117" s="6" t="s">
        <v>143</v>
      </c>
      <c r="D117" s="6" t="s">
        <v>148</v>
      </c>
      <c r="E117" s="7">
        <v>0.166683400731857</v>
      </c>
      <c r="F117" s="7">
        <v>0.913320983596834</v>
      </c>
      <c r="G117" s="7">
        <v>0.18250254152206799</v>
      </c>
      <c r="H117" s="8">
        <v>30.444032786561131</v>
      </c>
    </row>
    <row r="118" spans="1:8" ht="19.899999999999999" customHeight="1" x14ac:dyDescent="0.35">
      <c r="A118" s="13"/>
      <c r="B118" s="13"/>
      <c r="C118" s="6" t="s">
        <v>143</v>
      </c>
      <c r="D118" s="6" t="s">
        <v>131</v>
      </c>
      <c r="E118" s="7">
        <v>0.13551101198961599</v>
      </c>
      <c r="F118" s="7">
        <v>0.81365185944532903</v>
      </c>
      <c r="G118" s="7">
        <v>0.166546675235271</v>
      </c>
      <c r="H118" s="8">
        <v>27.121728648177633</v>
      </c>
    </row>
    <row r="119" spans="1:8" ht="19.899999999999999" customHeight="1" x14ac:dyDescent="0.35">
      <c r="A119" s="13"/>
      <c r="B119" s="13"/>
      <c r="C119" s="6" t="s">
        <v>143</v>
      </c>
      <c r="D119" s="6" t="s">
        <v>187</v>
      </c>
      <c r="E119" s="7">
        <v>7.3895746291868805E-2</v>
      </c>
      <c r="F119" s="7">
        <v>0.39105055413172901</v>
      </c>
      <c r="G119" s="7">
        <v>0.18896724607881801</v>
      </c>
      <c r="H119" s="8">
        <v>13.035018471057633</v>
      </c>
    </row>
    <row r="120" spans="1:8" ht="19.899999999999999" customHeight="1" x14ac:dyDescent="0.35">
      <c r="A120" s="13"/>
      <c r="B120" s="13"/>
      <c r="C120" s="6" t="s">
        <v>147</v>
      </c>
      <c r="D120" s="6" t="s">
        <v>144</v>
      </c>
      <c r="E120" s="7">
        <v>0.20690377063027501</v>
      </c>
      <c r="F120" s="7">
        <v>0.78933768517871095</v>
      </c>
      <c r="G120" s="7">
        <v>0.26212326424454202</v>
      </c>
      <c r="H120" s="8">
        <v>26.311256172623697</v>
      </c>
    </row>
    <row r="121" spans="1:8" ht="19.899999999999999" customHeight="1" x14ac:dyDescent="0.35">
      <c r="A121" s="13"/>
      <c r="B121" s="13"/>
      <c r="C121" s="6" t="s">
        <v>147</v>
      </c>
      <c r="D121" s="6" t="s">
        <v>149</v>
      </c>
      <c r="E121" s="7">
        <v>0.25850509180251002</v>
      </c>
      <c r="F121" s="7">
        <v>0.90111051190107805</v>
      </c>
      <c r="G121" s="7">
        <v>0.28687390546265001</v>
      </c>
      <c r="H121" s="8">
        <v>30.037017063369269</v>
      </c>
    </row>
    <row r="122" spans="1:8" ht="19.899999999999999" customHeight="1" x14ac:dyDescent="0.35">
      <c r="A122" s="13"/>
      <c r="B122" s="13"/>
      <c r="C122" s="6" t="s">
        <v>147</v>
      </c>
      <c r="D122" s="6" t="s">
        <v>185</v>
      </c>
      <c r="E122" s="7">
        <v>7.8829965821434894E-2</v>
      </c>
      <c r="F122" s="7">
        <v>0.24182929455801699</v>
      </c>
      <c r="G122" s="7">
        <v>0.32597360036760398</v>
      </c>
      <c r="H122" s="8">
        <v>8.0609764852672328</v>
      </c>
    </row>
    <row r="123" spans="1:8" ht="19.899999999999999" customHeight="1" x14ac:dyDescent="0.35">
      <c r="A123" s="13"/>
      <c r="B123" s="13"/>
      <c r="C123" s="6" t="s">
        <v>151</v>
      </c>
      <c r="D123" s="6" t="s">
        <v>237</v>
      </c>
      <c r="E123" s="7">
        <v>0.31172100598692798</v>
      </c>
      <c r="F123" s="7">
        <v>1.2627387743213201</v>
      </c>
      <c r="G123" s="7">
        <v>0.246861039136513</v>
      </c>
      <c r="H123" s="8">
        <v>42.091292477377337</v>
      </c>
    </row>
    <row r="124" spans="1:8" ht="19.899999999999999" customHeight="1" x14ac:dyDescent="0.35">
      <c r="A124" s="13"/>
      <c r="B124" s="13"/>
      <c r="C124" s="6" t="s">
        <v>151</v>
      </c>
      <c r="D124" s="6" t="s">
        <v>254</v>
      </c>
      <c r="E124" s="7">
        <v>0.18634066422448001</v>
      </c>
      <c r="F124" s="7">
        <v>1.2647992151776699</v>
      </c>
      <c r="G124" s="7">
        <v>0.147328257314188</v>
      </c>
      <c r="H124" s="8">
        <v>42.159973839255663</v>
      </c>
    </row>
    <row r="125" spans="1:8" ht="19.899999999999999" customHeight="1" x14ac:dyDescent="0.35">
      <c r="A125" s="13"/>
      <c r="B125" s="13"/>
      <c r="C125" s="6" t="s">
        <v>148</v>
      </c>
      <c r="D125" s="6" t="s">
        <v>131</v>
      </c>
      <c r="E125" s="7">
        <v>6.3360228844022301E-2</v>
      </c>
      <c r="F125" s="7">
        <v>0.20119798994600899</v>
      </c>
      <c r="G125" s="7">
        <v>0.31491482027740297</v>
      </c>
      <c r="H125" s="8">
        <v>6.7065996648669666</v>
      </c>
    </row>
    <row r="126" spans="1:8" ht="19.899999999999999" customHeight="1" x14ac:dyDescent="0.35">
      <c r="A126" s="13"/>
      <c r="B126" s="13"/>
      <c r="C126" s="6" t="s">
        <v>144</v>
      </c>
      <c r="D126" s="6" t="s">
        <v>149</v>
      </c>
      <c r="E126" s="7">
        <v>0.12993661183722899</v>
      </c>
      <c r="F126" s="7">
        <v>0.23245493191505001</v>
      </c>
      <c r="G126" s="7">
        <v>0.55897550018303799</v>
      </c>
      <c r="H126" s="8">
        <v>7.7484977305016676</v>
      </c>
    </row>
    <row r="127" spans="1:8" ht="19.899999999999999" customHeight="1" x14ac:dyDescent="0.35">
      <c r="A127" s="13"/>
      <c r="B127" s="13"/>
      <c r="C127" s="6" t="s">
        <v>152</v>
      </c>
      <c r="D127" s="6" t="s">
        <v>153</v>
      </c>
      <c r="E127" s="7">
        <v>0.32650651278343901</v>
      </c>
      <c r="F127" s="7">
        <v>1.75348762464885</v>
      </c>
      <c r="G127" s="7">
        <v>0.186204058810408</v>
      </c>
      <c r="H127" s="8">
        <v>58.449587488294995</v>
      </c>
    </row>
    <row r="128" spans="1:8" ht="19.899999999999999" customHeight="1" x14ac:dyDescent="0.35">
      <c r="A128" s="13"/>
      <c r="B128" s="13"/>
      <c r="C128" s="6" t="s">
        <v>154</v>
      </c>
      <c r="D128" s="6" t="s">
        <v>225</v>
      </c>
      <c r="E128" s="7">
        <v>0.299546465055816</v>
      </c>
      <c r="F128" s="7">
        <v>1.92940248545527</v>
      </c>
      <c r="G128" s="7">
        <v>0.15525348770613401</v>
      </c>
      <c r="H128" s="8">
        <v>64.313416181842328</v>
      </c>
    </row>
    <row r="129" spans="1:8" ht="19.899999999999999" customHeight="1" x14ac:dyDescent="0.35">
      <c r="A129" s="13"/>
      <c r="B129" s="13"/>
      <c r="C129" s="6" t="s">
        <v>154</v>
      </c>
      <c r="D129" s="6" t="s">
        <v>145</v>
      </c>
      <c r="E129" s="7">
        <v>8.8740689871497497E-2</v>
      </c>
      <c r="F129" s="7">
        <v>0.27344896552173098</v>
      </c>
      <c r="G129" s="7">
        <v>0.32452377247865299</v>
      </c>
      <c r="H129" s="8">
        <v>9.1149655173910329</v>
      </c>
    </row>
    <row r="130" spans="1:8" ht="19.899999999999999" customHeight="1" x14ac:dyDescent="0.35">
      <c r="A130" s="13"/>
      <c r="B130" s="13"/>
      <c r="C130" s="6" t="s">
        <v>156</v>
      </c>
      <c r="D130" s="6" t="s">
        <v>297</v>
      </c>
      <c r="E130" s="7">
        <v>0.209252256500851</v>
      </c>
      <c r="F130" s="7">
        <v>0.358467492790285</v>
      </c>
      <c r="G130" s="7">
        <v>0.58374123375050302</v>
      </c>
      <c r="H130" s="8">
        <v>11.948916426342834</v>
      </c>
    </row>
    <row r="131" spans="1:8" ht="19.899999999999999" customHeight="1" x14ac:dyDescent="0.35">
      <c r="A131" s="13"/>
      <c r="B131" s="13"/>
      <c r="C131" s="6" t="s">
        <v>156</v>
      </c>
      <c r="D131" s="6" t="s">
        <v>298</v>
      </c>
      <c r="E131" s="7">
        <v>0.58688152948267103</v>
      </c>
      <c r="F131" s="7">
        <v>2.48664696238539</v>
      </c>
      <c r="G131" s="7">
        <v>0.23601320909651199</v>
      </c>
      <c r="H131" s="8">
        <v>82.888232079513003</v>
      </c>
    </row>
    <row r="132" spans="1:8" ht="19.899999999999999" customHeight="1" x14ac:dyDescent="0.35">
      <c r="A132" s="13"/>
      <c r="B132" s="13"/>
      <c r="C132" s="6" t="s">
        <v>159</v>
      </c>
      <c r="D132" s="6" t="s">
        <v>235</v>
      </c>
      <c r="E132" s="7">
        <v>0.29687566128540199</v>
      </c>
      <c r="F132" s="7">
        <v>1.16884358904907</v>
      </c>
      <c r="G132" s="7">
        <v>0.253990922367062</v>
      </c>
      <c r="H132" s="8">
        <v>38.961452968302332</v>
      </c>
    </row>
    <row r="133" spans="1:8" ht="19.899999999999999" customHeight="1" x14ac:dyDescent="0.35">
      <c r="A133" s="13"/>
      <c r="B133" s="13"/>
      <c r="C133" s="6" t="s">
        <v>239</v>
      </c>
      <c r="D133" s="6" t="s">
        <v>299</v>
      </c>
      <c r="E133" s="7">
        <v>0.44186445442966499</v>
      </c>
      <c r="F133" s="7">
        <v>1.49610372374705</v>
      </c>
      <c r="G133" s="7">
        <v>0.29534346276673701</v>
      </c>
      <c r="H133" s="8">
        <v>49.870124124901665</v>
      </c>
    </row>
    <row r="134" spans="1:8" ht="19.899999999999999" customHeight="1" x14ac:dyDescent="0.35">
      <c r="A134" s="13"/>
      <c r="B134" s="13"/>
      <c r="C134" s="6" t="s">
        <v>244</v>
      </c>
      <c r="D134" s="6" t="s">
        <v>122</v>
      </c>
      <c r="E134" s="7">
        <v>0.34947170354686102</v>
      </c>
      <c r="F134" s="7">
        <v>1.3035396999478099</v>
      </c>
      <c r="G134" s="7">
        <v>0.26809440752809499</v>
      </c>
      <c r="H134" s="8">
        <v>43.451323331593663</v>
      </c>
    </row>
    <row r="135" spans="1:8" ht="19.899999999999999" customHeight="1" x14ac:dyDescent="0.35">
      <c r="A135" s="13"/>
      <c r="B135" s="13"/>
      <c r="C135" s="6" t="s">
        <v>204</v>
      </c>
      <c r="D135" s="6" t="s">
        <v>300</v>
      </c>
      <c r="E135" s="7">
        <v>6.5603545398770294E-2</v>
      </c>
      <c r="F135" s="7">
        <v>0.216254813153063</v>
      </c>
      <c r="G135" s="7">
        <v>0.30336224402245499</v>
      </c>
      <c r="H135" s="8">
        <v>7.208493771768766</v>
      </c>
    </row>
    <row r="136" spans="1:8" ht="19.899999999999999" customHeight="1" x14ac:dyDescent="0.35">
      <c r="A136" s="13"/>
      <c r="B136" s="13"/>
      <c r="C136" s="6" t="s">
        <v>164</v>
      </c>
      <c r="D136" s="6" t="s">
        <v>180</v>
      </c>
      <c r="E136" s="7">
        <v>0.41291647764403899</v>
      </c>
      <c r="F136" s="7">
        <v>1.1516426492868099</v>
      </c>
      <c r="G136" s="7">
        <v>0.358545663361589</v>
      </c>
      <c r="H136" s="8">
        <v>38.388088309560331</v>
      </c>
    </row>
    <row r="137" spans="1:8" ht="19.899999999999999" customHeight="1" x14ac:dyDescent="0.35">
      <c r="A137" s="13"/>
      <c r="B137" s="13"/>
      <c r="C137" s="6" t="s">
        <v>164</v>
      </c>
      <c r="D137" s="6" t="s">
        <v>169</v>
      </c>
      <c r="E137" s="7">
        <v>0.231998021867723</v>
      </c>
      <c r="F137" s="7">
        <v>0.47364590111857602</v>
      </c>
      <c r="G137" s="7">
        <v>0.489813215568486</v>
      </c>
      <c r="H137" s="8">
        <v>15.788196703952535</v>
      </c>
    </row>
    <row r="138" spans="1:8" ht="19.899999999999999" customHeight="1" x14ac:dyDescent="0.35">
      <c r="A138" s="13"/>
      <c r="B138" s="13"/>
      <c r="C138" s="6" t="s">
        <v>165</v>
      </c>
      <c r="D138" s="6" t="s">
        <v>193</v>
      </c>
      <c r="E138" s="7">
        <v>0.31537944221679198</v>
      </c>
      <c r="F138" s="7">
        <v>0.98255948274035898</v>
      </c>
      <c r="G138" s="7">
        <v>0.32097745506175202</v>
      </c>
      <c r="H138" s="8">
        <v>32.751982758011962</v>
      </c>
    </row>
    <row r="139" spans="1:8" ht="19.899999999999999" customHeight="1" x14ac:dyDescent="0.35">
      <c r="A139" s="13"/>
      <c r="B139" s="13"/>
      <c r="C139" s="6" t="s">
        <v>301</v>
      </c>
      <c r="D139" s="6" t="s">
        <v>203</v>
      </c>
      <c r="E139" s="7">
        <v>0.107192865868766</v>
      </c>
      <c r="F139" s="7">
        <v>0.28114526740061702</v>
      </c>
      <c r="G139" s="7">
        <v>0.38127216886785598</v>
      </c>
      <c r="H139" s="8">
        <v>9.3715089133538996</v>
      </c>
    </row>
    <row r="140" spans="1:8" ht="19.899999999999999" customHeight="1" x14ac:dyDescent="0.35">
      <c r="A140" s="13"/>
      <c r="B140" s="13"/>
      <c r="C140" s="6" t="s">
        <v>171</v>
      </c>
      <c r="D140" s="6" t="s">
        <v>172</v>
      </c>
      <c r="E140" s="7">
        <v>0.247443927745473</v>
      </c>
      <c r="F140" s="7">
        <v>1.02152230434018</v>
      </c>
      <c r="G140" s="7">
        <v>0.24223056774594801</v>
      </c>
      <c r="H140" s="8">
        <v>34.050743478005998</v>
      </c>
    </row>
    <row r="141" spans="1:8" ht="19.899999999999999" customHeight="1" x14ac:dyDescent="0.35">
      <c r="A141" s="13"/>
      <c r="B141" s="13"/>
      <c r="C141" s="6" t="s">
        <v>171</v>
      </c>
      <c r="D141" s="6" t="s">
        <v>134</v>
      </c>
      <c r="E141" s="7">
        <v>0.22003665571636599</v>
      </c>
      <c r="F141" s="7">
        <v>1.10028928230463</v>
      </c>
      <c r="G141" s="7">
        <v>0.199980731663116</v>
      </c>
      <c r="H141" s="8">
        <v>36.676309410154332</v>
      </c>
    </row>
    <row r="142" spans="1:8" ht="19.899999999999999" customHeight="1" x14ac:dyDescent="0.35">
      <c r="A142" s="13"/>
      <c r="B142" s="13"/>
      <c r="C142" s="6" t="s">
        <v>174</v>
      </c>
      <c r="D142" s="6" t="s">
        <v>252</v>
      </c>
      <c r="E142" s="7">
        <v>6.8329704506133307E-2</v>
      </c>
      <c r="F142" s="7">
        <v>0.25329446907943498</v>
      </c>
      <c r="G142" s="7">
        <v>0.26976390268002398</v>
      </c>
      <c r="H142" s="8">
        <v>8.4431489693144997</v>
      </c>
    </row>
    <row r="143" spans="1:8" ht="19.899999999999999" customHeight="1" x14ac:dyDescent="0.35">
      <c r="A143" s="13"/>
      <c r="B143" s="13"/>
      <c r="C143" s="6" t="s">
        <v>174</v>
      </c>
      <c r="D143" s="6" t="s">
        <v>136</v>
      </c>
      <c r="E143" s="7">
        <v>0.19122017874815</v>
      </c>
      <c r="F143" s="7">
        <v>0.64386639552951297</v>
      </c>
      <c r="G143" s="7">
        <v>0.29698735650101998</v>
      </c>
      <c r="H143" s="8">
        <v>21.4622131843171</v>
      </c>
    </row>
    <row r="144" spans="1:8" ht="19.899999999999999" customHeight="1" x14ac:dyDescent="0.35">
      <c r="A144" s="13"/>
      <c r="B144" s="13"/>
      <c r="C144" s="6" t="s">
        <v>177</v>
      </c>
      <c r="D144" s="6" t="s">
        <v>206</v>
      </c>
      <c r="E144" s="7">
        <v>0.28841028393911899</v>
      </c>
      <c r="F144" s="7">
        <v>1.0817083542886801</v>
      </c>
      <c r="G144" s="7">
        <v>0.26662480953914097</v>
      </c>
      <c r="H144" s="8">
        <v>36.056945142956003</v>
      </c>
    </row>
    <row r="145" spans="1:8" ht="19.899999999999999" customHeight="1" x14ac:dyDescent="0.35">
      <c r="A145" s="13"/>
      <c r="B145" s="13"/>
      <c r="C145" s="6" t="s">
        <v>177</v>
      </c>
      <c r="D145" s="6" t="s">
        <v>186</v>
      </c>
      <c r="E145" s="7">
        <v>0.370276037180641</v>
      </c>
      <c r="F145" s="7">
        <v>3.2890031057409099</v>
      </c>
      <c r="G145" s="7">
        <v>0.112580020533981</v>
      </c>
      <c r="H145" s="8">
        <v>109.63343685803034</v>
      </c>
    </row>
    <row r="146" spans="1:8" ht="19.899999999999999" customHeight="1" x14ac:dyDescent="0.35">
      <c r="A146" s="13"/>
      <c r="B146" s="13"/>
      <c r="C146" s="6" t="s">
        <v>180</v>
      </c>
      <c r="D146" s="6" t="s">
        <v>169</v>
      </c>
      <c r="E146" s="7">
        <v>0.49718679133521099</v>
      </c>
      <c r="F146" s="7">
        <v>1.35293825528089</v>
      </c>
      <c r="G146" s="7">
        <v>0.36748668270303803</v>
      </c>
      <c r="H146" s="8">
        <v>45.097941842696329</v>
      </c>
    </row>
    <row r="147" spans="1:8" ht="19.899999999999999" customHeight="1" x14ac:dyDescent="0.35">
      <c r="A147" s="13"/>
      <c r="B147" s="13"/>
      <c r="C147" s="6" t="s">
        <v>173</v>
      </c>
      <c r="D147" s="6" t="s">
        <v>125</v>
      </c>
      <c r="E147" s="7">
        <v>5.9128585091482298E-2</v>
      </c>
      <c r="F147" s="7">
        <v>0.110817832959446</v>
      </c>
      <c r="G147" s="7">
        <v>0.53356561405708303</v>
      </c>
      <c r="H147" s="8">
        <v>3.6939277653148666</v>
      </c>
    </row>
    <row r="148" spans="1:8" ht="19.899999999999999" customHeight="1" x14ac:dyDescent="0.35">
      <c r="A148" s="13"/>
      <c r="B148" s="13"/>
      <c r="C148" s="6" t="s">
        <v>166</v>
      </c>
      <c r="D148" s="6" t="s">
        <v>196</v>
      </c>
      <c r="E148" s="7">
        <v>0.115842539887288</v>
      </c>
      <c r="F148" s="7">
        <v>0.27128061417170901</v>
      </c>
      <c r="G148" s="7">
        <v>0.42702107646352</v>
      </c>
      <c r="H148" s="8">
        <v>9.0426871390569659</v>
      </c>
    </row>
    <row r="149" spans="1:8" ht="19.899999999999999" customHeight="1" x14ac:dyDescent="0.35">
      <c r="A149" s="13"/>
      <c r="B149" s="13"/>
      <c r="C149" s="6" t="s">
        <v>183</v>
      </c>
      <c r="D149" s="6" t="s">
        <v>167</v>
      </c>
      <c r="E149" s="7">
        <v>0.13368957906985701</v>
      </c>
      <c r="F149" s="7">
        <v>0.64860110286511297</v>
      </c>
      <c r="G149" s="7">
        <v>0.206119876268018</v>
      </c>
      <c r="H149" s="8">
        <v>21.620036762170432</v>
      </c>
    </row>
    <row r="150" spans="1:8" ht="19.899999999999999" customHeight="1" x14ac:dyDescent="0.35">
      <c r="A150" s="13"/>
      <c r="B150" s="13"/>
      <c r="C150" s="6" t="s">
        <v>183</v>
      </c>
      <c r="D150" s="6" t="s">
        <v>224</v>
      </c>
      <c r="E150" s="7">
        <v>0.18329721956228101</v>
      </c>
      <c r="F150" s="7">
        <v>1.4185702158009901</v>
      </c>
      <c r="G150" s="7">
        <v>0.129212651950951</v>
      </c>
      <c r="H150" s="8">
        <v>47.285673860033</v>
      </c>
    </row>
    <row r="151" spans="1:8" ht="19.899999999999999" customHeight="1" x14ac:dyDescent="0.35">
      <c r="A151" s="13"/>
      <c r="B151" s="13"/>
      <c r="C151" s="6" t="s">
        <v>183</v>
      </c>
      <c r="D151" s="6" t="s">
        <v>238</v>
      </c>
      <c r="E151" s="7">
        <v>0.30249626636882199</v>
      </c>
      <c r="F151" s="7">
        <v>1.4957657642361499</v>
      </c>
      <c r="G151" s="7">
        <v>0.20223505150440299</v>
      </c>
      <c r="H151" s="8">
        <v>49.858858807871663</v>
      </c>
    </row>
    <row r="152" spans="1:8" ht="19.899999999999999" customHeight="1" x14ac:dyDescent="0.35">
      <c r="A152" s="13"/>
      <c r="B152" s="13"/>
      <c r="C152" s="6" t="s">
        <v>183</v>
      </c>
      <c r="D152" s="6" t="s">
        <v>287</v>
      </c>
      <c r="E152" s="7">
        <v>3.1793919557884798E-2</v>
      </c>
      <c r="F152" s="7">
        <v>0.10454128933686301</v>
      </c>
      <c r="G152" s="7">
        <v>0.30412786908945699</v>
      </c>
      <c r="H152" s="8">
        <v>3.4847096445620998</v>
      </c>
    </row>
    <row r="153" spans="1:8" ht="19.899999999999999" customHeight="1" x14ac:dyDescent="0.35">
      <c r="A153" s="13"/>
      <c r="B153" s="13"/>
      <c r="C153" s="6" t="s">
        <v>185</v>
      </c>
      <c r="D153" s="6" t="s">
        <v>144</v>
      </c>
      <c r="E153" s="7">
        <v>0.37883630036265897</v>
      </c>
      <c r="F153" s="7">
        <v>1.0604187593532599</v>
      </c>
      <c r="G153" s="7">
        <v>0.35725160180465598</v>
      </c>
      <c r="H153" s="8">
        <v>35.347291978441994</v>
      </c>
    </row>
    <row r="154" spans="1:8" ht="19.899999999999999" customHeight="1" x14ac:dyDescent="0.35">
      <c r="A154" s="13"/>
      <c r="B154" s="13"/>
      <c r="C154" s="6" t="s">
        <v>185</v>
      </c>
      <c r="D154" s="6" t="s">
        <v>149</v>
      </c>
      <c r="E154" s="7">
        <v>0.27409201182749399</v>
      </c>
      <c r="F154" s="7">
        <v>0.908031515946637</v>
      </c>
      <c r="G154" s="7">
        <v>0.30185297207635903</v>
      </c>
      <c r="H154" s="8">
        <v>30.267717198221234</v>
      </c>
    </row>
    <row r="155" spans="1:8" ht="19.899999999999999" customHeight="1" x14ac:dyDescent="0.35">
      <c r="A155" s="13"/>
      <c r="B155" s="13"/>
      <c r="C155" s="6" t="s">
        <v>187</v>
      </c>
      <c r="D155" s="6" t="s">
        <v>148</v>
      </c>
      <c r="E155" s="7">
        <v>0.138668016062509</v>
      </c>
      <c r="F155" s="7">
        <v>0.88635083095506395</v>
      </c>
      <c r="G155" s="7">
        <v>0.156448227067256</v>
      </c>
      <c r="H155" s="8">
        <v>29.545027698502128</v>
      </c>
    </row>
    <row r="156" spans="1:8" ht="19.899999999999999" customHeight="1" x14ac:dyDescent="0.35">
      <c r="A156" s="13"/>
      <c r="B156" s="13"/>
      <c r="C156" s="6" t="s">
        <v>187</v>
      </c>
      <c r="D156" s="6" t="s">
        <v>131</v>
      </c>
      <c r="E156" s="7">
        <v>0.119415845962727</v>
      </c>
      <c r="F156" s="7">
        <v>0.81364583779146105</v>
      </c>
      <c r="G156" s="7">
        <v>0.14676636985800401</v>
      </c>
      <c r="H156" s="8">
        <v>27.121527926382033</v>
      </c>
    </row>
    <row r="157" spans="1:8" ht="19.899999999999999" customHeight="1" x14ac:dyDescent="0.35">
      <c r="A157" s="13"/>
      <c r="B157" s="13"/>
      <c r="C157" s="6" t="s">
        <v>142</v>
      </c>
      <c r="D157" s="6" t="s">
        <v>250</v>
      </c>
      <c r="E157" s="7">
        <v>0.280371619638008</v>
      </c>
      <c r="F157" s="7">
        <v>1.4024568024434001</v>
      </c>
      <c r="G157" s="7">
        <v>0.19991462064966001</v>
      </c>
      <c r="H157" s="8">
        <v>46.748560081446669</v>
      </c>
    </row>
    <row r="158" spans="1:8" ht="19.899999999999999" customHeight="1" x14ac:dyDescent="0.35">
      <c r="A158" s="13"/>
      <c r="B158" s="13"/>
      <c r="C158" s="6" t="s">
        <v>146</v>
      </c>
      <c r="D158" s="6" t="s">
        <v>215</v>
      </c>
      <c r="E158" s="7">
        <v>0.48118766104125299</v>
      </c>
      <c r="F158" s="7">
        <v>2.2886001825571798</v>
      </c>
      <c r="G158" s="7">
        <v>0.210254139062243</v>
      </c>
      <c r="H158" s="8">
        <v>76.286672751905996</v>
      </c>
    </row>
    <row r="159" spans="1:8" ht="19.899999999999999" customHeight="1" x14ac:dyDescent="0.35">
      <c r="A159" s="13"/>
      <c r="B159" s="13"/>
      <c r="C159" s="6" t="s">
        <v>146</v>
      </c>
      <c r="D159" s="6" t="s">
        <v>135</v>
      </c>
      <c r="E159" s="7">
        <v>0.20185811714996299</v>
      </c>
      <c r="F159" s="7">
        <v>1.10956468371884</v>
      </c>
      <c r="G159" s="7">
        <v>0.181925506562998</v>
      </c>
      <c r="H159" s="8">
        <v>36.985489457294669</v>
      </c>
    </row>
    <row r="160" spans="1:8" ht="19.899999999999999" customHeight="1" x14ac:dyDescent="0.35">
      <c r="A160" s="13"/>
      <c r="B160" s="13"/>
      <c r="C160" s="6" t="s">
        <v>146</v>
      </c>
      <c r="D160" s="6" t="s">
        <v>250</v>
      </c>
      <c r="E160" s="7">
        <v>2.1686624973096199E-2</v>
      </c>
      <c r="F160" s="7">
        <v>0.170949051034505</v>
      </c>
      <c r="G160" s="7">
        <v>0.12686016589070601</v>
      </c>
      <c r="H160" s="8">
        <v>5.6983017011501662</v>
      </c>
    </row>
    <row r="161" spans="1:8" ht="19.899999999999999" customHeight="1" x14ac:dyDescent="0.35">
      <c r="A161" s="13"/>
      <c r="B161" s="13"/>
      <c r="C161" s="6" t="s">
        <v>150</v>
      </c>
      <c r="D161" s="6" t="s">
        <v>302</v>
      </c>
      <c r="E161" s="7">
        <v>0.27020340967378698</v>
      </c>
      <c r="F161" s="7">
        <v>1.27415586968911</v>
      </c>
      <c r="G161" s="7">
        <v>0.212064643032814</v>
      </c>
      <c r="H161" s="8">
        <v>42.471862322970331</v>
      </c>
    </row>
    <row r="162" spans="1:8" ht="19.899999999999999" customHeight="1" x14ac:dyDescent="0.35">
      <c r="A162" s="13"/>
      <c r="B162" s="13"/>
      <c r="C162" s="6" t="s">
        <v>150</v>
      </c>
      <c r="D162" s="6" t="s">
        <v>280</v>
      </c>
      <c r="E162" s="7">
        <v>0.228207460429595</v>
      </c>
      <c r="F162" s="7">
        <v>0.93448137033082002</v>
      </c>
      <c r="G162" s="7">
        <v>0.24420760827881</v>
      </c>
      <c r="H162" s="8">
        <v>31.149379011027335</v>
      </c>
    </row>
    <row r="163" spans="1:8" ht="19.899999999999999" customHeight="1" x14ac:dyDescent="0.35">
      <c r="A163" s="13"/>
      <c r="B163" s="13"/>
      <c r="C163" s="6" t="s">
        <v>150</v>
      </c>
      <c r="D163" s="6" t="s">
        <v>293</v>
      </c>
      <c r="E163" s="7">
        <v>0.10976002998253299</v>
      </c>
      <c r="F163" s="7">
        <v>0.45194889268857102</v>
      </c>
      <c r="G163" s="7">
        <v>0.24285938467420101</v>
      </c>
      <c r="H163" s="8">
        <v>15.064963089619035</v>
      </c>
    </row>
    <row r="164" spans="1:8" ht="19.899999999999999" customHeight="1" x14ac:dyDescent="0.35">
      <c r="A164" s="13"/>
      <c r="B164" s="13"/>
      <c r="C164" s="6" t="s">
        <v>189</v>
      </c>
      <c r="D164" s="6" t="s">
        <v>120</v>
      </c>
      <c r="E164" s="7">
        <v>7.2994808906468506E-2</v>
      </c>
      <c r="F164" s="7">
        <v>0.12610755704221499</v>
      </c>
      <c r="G164" s="7">
        <v>0.57882977530072</v>
      </c>
      <c r="H164" s="8">
        <v>4.2035852347405003</v>
      </c>
    </row>
    <row r="165" spans="1:8" ht="19.899999999999999" customHeight="1" x14ac:dyDescent="0.35">
      <c r="A165" s="13"/>
      <c r="B165" s="13"/>
      <c r="C165" s="6" t="s">
        <v>189</v>
      </c>
      <c r="D165" s="6" t="s">
        <v>286</v>
      </c>
      <c r="E165" s="7">
        <v>0.44022924945717001</v>
      </c>
      <c r="F165" s="7">
        <v>1.0233926294989899</v>
      </c>
      <c r="G165" s="7">
        <v>0.43016652335349098</v>
      </c>
      <c r="H165" s="8">
        <v>34.113087649966332</v>
      </c>
    </row>
    <row r="166" spans="1:8" ht="19.899999999999999" customHeight="1" x14ac:dyDescent="0.35">
      <c r="A166" s="13"/>
      <c r="B166" s="13"/>
      <c r="C166" s="6" t="s">
        <v>192</v>
      </c>
      <c r="D166" s="6" t="s">
        <v>122</v>
      </c>
      <c r="E166" s="7">
        <v>0.40996026954056902</v>
      </c>
      <c r="F166" s="7">
        <v>1.4548594268903901</v>
      </c>
      <c r="G166" s="7">
        <v>0.28178685992832703</v>
      </c>
      <c r="H166" s="8">
        <v>48.495314229679671</v>
      </c>
    </row>
    <row r="167" spans="1:8" ht="19.899999999999999" customHeight="1" x14ac:dyDescent="0.35">
      <c r="A167" s="13"/>
      <c r="B167" s="13"/>
      <c r="C167" s="6" t="s">
        <v>302</v>
      </c>
      <c r="D167" s="6" t="s">
        <v>280</v>
      </c>
      <c r="E167" s="7">
        <v>9.30158625950879E-2</v>
      </c>
      <c r="F167" s="7">
        <v>0.31186708795246598</v>
      </c>
      <c r="G167" s="7">
        <v>0.29825482132717002</v>
      </c>
      <c r="H167" s="8">
        <v>10.395569598415532</v>
      </c>
    </row>
    <row r="168" spans="1:8" ht="19.899999999999999" customHeight="1" x14ac:dyDescent="0.35">
      <c r="A168" s="13"/>
      <c r="B168" s="13"/>
      <c r="C168" s="6" t="s">
        <v>302</v>
      </c>
      <c r="D168" s="6" t="s">
        <v>293</v>
      </c>
      <c r="E168" s="7">
        <v>0.40291709065876502</v>
      </c>
      <c r="F168" s="7">
        <v>1.3150934053398899</v>
      </c>
      <c r="G168" s="7">
        <v>0.30637906708583001</v>
      </c>
      <c r="H168" s="8">
        <v>43.836446844662994</v>
      </c>
    </row>
    <row r="169" spans="1:8" ht="19.899999999999999" customHeight="1" x14ac:dyDescent="0.35">
      <c r="A169" s="13"/>
      <c r="B169" s="13"/>
      <c r="C169" s="6" t="s">
        <v>197</v>
      </c>
      <c r="D169" s="6" t="s">
        <v>178</v>
      </c>
      <c r="E169" s="7">
        <v>5.45150735324164E-2</v>
      </c>
      <c r="F169" s="7">
        <v>0.380421373188854</v>
      </c>
      <c r="G169" s="7">
        <v>0.14330181576142101</v>
      </c>
      <c r="H169" s="8">
        <v>12.680712439628467</v>
      </c>
    </row>
    <row r="170" spans="1:8" ht="19.899999999999999" customHeight="1" x14ac:dyDescent="0.35">
      <c r="A170" s="13"/>
      <c r="B170" s="13"/>
      <c r="C170" s="6" t="s">
        <v>197</v>
      </c>
      <c r="D170" s="6" t="s">
        <v>198</v>
      </c>
      <c r="E170" s="7">
        <v>0.26360629666423502</v>
      </c>
      <c r="F170" s="7">
        <v>1.5302278594763501</v>
      </c>
      <c r="G170" s="7">
        <v>0.172266041970012</v>
      </c>
      <c r="H170" s="8">
        <v>51.007595315878341</v>
      </c>
    </row>
    <row r="171" spans="1:8" ht="19.899999999999999" customHeight="1" x14ac:dyDescent="0.35">
      <c r="A171" s="13"/>
      <c r="B171" s="13"/>
      <c r="C171" s="6" t="s">
        <v>198</v>
      </c>
      <c r="D171" s="6" t="s">
        <v>178</v>
      </c>
      <c r="E171" s="7">
        <v>0.15608542790945301</v>
      </c>
      <c r="F171" s="7">
        <v>1.1647803077766401</v>
      </c>
      <c r="G171" s="7">
        <v>0.13400417818480401</v>
      </c>
      <c r="H171" s="8">
        <v>38.826010259221341</v>
      </c>
    </row>
    <row r="172" spans="1:8" ht="19.899999999999999" customHeight="1" x14ac:dyDescent="0.35">
      <c r="A172" s="13"/>
      <c r="B172" s="13"/>
      <c r="C172" s="6" t="s">
        <v>200</v>
      </c>
      <c r="D172" s="6" t="s">
        <v>157</v>
      </c>
      <c r="E172" s="7">
        <v>0.113873693129096</v>
      </c>
      <c r="F172" s="7">
        <v>0.38852699858801398</v>
      </c>
      <c r="G172" s="7">
        <v>0.29309081104514401</v>
      </c>
      <c r="H172" s="8">
        <v>12.950899952933801</v>
      </c>
    </row>
    <row r="173" spans="1:8" ht="19.899999999999999" customHeight="1" x14ac:dyDescent="0.35">
      <c r="A173" s="13"/>
      <c r="B173" s="13"/>
      <c r="C173" s="6" t="s">
        <v>167</v>
      </c>
      <c r="D173" s="6" t="s">
        <v>287</v>
      </c>
      <c r="E173" s="7">
        <v>0.170732086972153</v>
      </c>
      <c r="F173" s="7">
        <v>0.59716632575419204</v>
      </c>
      <c r="G173" s="7">
        <v>0.28590374173648597</v>
      </c>
      <c r="H173" s="8">
        <v>19.905544191806403</v>
      </c>
    </row>
    <row r="174" spans="1:8" ht="19.899999999999999" customHeight="1" x14ac:dyDescent="0.35">
      <c r="A174" s="13"/>
      <c r="B174" s="13"/>
      <c r="C174" s="6" t="s">
        <v>201</v>
      </c>
      <c r="D174" s="6" t="s">
        <v>202</v>
      </c>
      <c r="E174" s="7">
        <v>8.1402669726729895E-2</v>
      </c>
      <c r="F174" s="7">
        <v>0.122482943031105</v>
      </c>
      <c r="G174" s="7">
        <v>0.66460412945872005</v>
      </c>
      <c r="H174" s="8">
        <v>4.0827647677034999</v>
      </c>
    </row>
    <row r="175" spans="1:8" ht="19.899999999999999" customHeight="1" x14ac:dyDescent="0.35">
      <c r="A175" s="13"/>
      <c r="B175" s="13"/>
      <c r="C175" s="6" t="s">
        <v>201</v>
      </c>
      <c r="D175" s="6" t="s">
        <v>221</v>
      </c>
      <c r="E175" s="7">
        <v>0.23580655906772899</v>
      </c>
      <c r="F175" s="7">
        <v>0.58591523747252405</v>
      </c>
      <c r="G175" s="7">
        <v>0.40245848543713098</v>
      </c>
      <c r="H175" s="8">
        <v>19.530507915750803</v>
      </c>
    </row>
    <row r="176" spans="1:8" ht="19.899999999999999" customHeight="1" x14ac:dyDescent="0.35">
      <c r="A176" s="13"/>
      <c r="B176" s="13"/>
      <c r="C176" s="6" t="s">
        <v>303</v>
      </c>
      <c r="D176" s="6" t="s">
        <v>291</v>
      </c>
      <c r="E176" s="7">
        <v>0.46758306955196699</v>
      </c>
      <c r="F176" s="7">
        <v>1.7976069011654601</v>
      </c>
      <c r="G176" s="7">
        <v>0.26011419362532101</v>
      </c>
      <c r="H176" s="8">
        <v>59.920230038848665</v>
      </c>
    </row>
    <row r="177" spans="1:8" ht="19.899999999999999" customHeight="1" x14ac:dyDescent="0.35">
      <c r="A177" s="13"/>
      <c r="B177" s="13"/>
      <c r="C177" s="6" t="s">
        <v>304</v>
      </c>
      <c r="D177" s="6" t="s">
        <v>132</v>
      </c>
      <c r="E177" s="7">
        <v>0.49462701752557497</v>
      </c>
      <c r="F177" s="7">
        <v>1.3999955830508799</v>
      </c>
      <c r="G177" s="7">
        <v>0.35330612718625798</v>
      </c>
      <c r="H177" s="8">
        <v>46.666519435029329</v>
      </c>
    </row>
    <row r="178" spans="1:8" ht="19.899999999999999" customHeight="1" x14ac:dyDescent="0.35">
      <c r="A178" s="13"/>
      <c r="B178" s="13"/>
      <c r="C178" s="6" t="s">
        <v>304</v>
      </c>
      <c r="D178" s="6" t="s">
        <v>228</v>
      </c>
      <c r="E178" s="7">
        <v>0.48312365069241803</v>
      </c>
      <c r="F178" s="7">
        <v>1.4966241677610199</v>
      </c>
      <c r="G178" s="7">
        <v>0.322808932996973</v>
      </c>
      <c r="H178" s="8">
        <v>49.887472258700669</v>
      </c>
    </row>
    <row r="179" spans="1:8" ht="19.899999999999999" customHeight="1" x14ac:dyDescent="0.35">
      <c r="A179" s="13"/>
      <c r="B179" s="13"/>
      <c r="C179" s="6" t="s">
        <v>305</v>
      </c>
      <c r="D179" s="6" t="s">
        <v>221</v>
      </c>
      <c r="E179" s="7">
        <v>0.57492030232960301</v>
      </c>
      <c r="F179" s="7">
        <v>3.0890574549505501</v>
      </c>
      <c r="G179" s="7">
        <v>0.18611512110538</v>
      </c>
      <c r="H179" s="8">
        <v>102.968581831685</v>
      </c>
    </row>
    <row r="180" spans="1:8" ht="19.899999999999999" customHeight="1" x14ac:dyDescent="0.35">
      <c r="A180" s="13"/>
      <c r="B180" s="13"/>
      <c r="C180" s="6" t="s">
        <v>305</v>
      </c>
      <c r="D180" s="6" t="s">
        <v>229</v>
      </c>
      <c r="E180" s="7">
        <v>0.110007661617504</v>
      </c>
      <c r="F180" s="7">
        <v>0.24861502530160401</v>
      </c>
      <c r="G180" s="7">
        <v>0.44248195170042398</v>
      </c>
      <c r="H180" s="8">
        <v>8.2871675100534663</v>
      </c>
    </row>
    <row r="181" spans="1:8" ht="19.899999999999999" customHeight="1" x14ac:dyDescent="0.35">
      <c r="A181" s="13"/>
      <c r="B181" s="13"/>
      <c r="C181" s="6" t="s">
        <v>170</v>
      </c>
      <c r="D181" s="6" t="s">
        <v>209</v>
      </c>
      <c r="E181" s="7">
        <v>4.0766352145808801E-2</v>
      </c>
      <c r="F181" s="7">
        <v>0.190460130026883</v>
      </c>
      <c r="G181" s="7">
        <v>0.214041396170708</v>
      </c>
      <c r="H181" s="8">
        <v>6.3486710008961005</v>
      </c>
    </row>
    <row r="182" spans="1:8" ht="19.899999999999999" customHeight="1" x14ac:dyDescent="0.35">
      <c r="A182" s="13"/>
      <c r="B182" s="13"/>
      <c r="C182" s="6" t="s">
        <v>181</v>
      </c>
      <c r="D182" s="6" t="s">
        <v>227</v>
      </c>
      <c r="E182" s="7">
        <v>0.122635837304457</v>
      </c>
      <c r="F182" s="7">
        <v>0.34624028051184602</v>
      </c>
      <c r="G182" s="7">
        <v>0.35419286607313499</v>
      </c>
      <c r="H182" s="8">
        <v>11.541342683728201</v>
      </c>
    </row>
    <row r="183" spans="1:8" ht="19.899999999999999" customHeight="1" x14ac:dyDescent="0.35">
      <c r="A183" s="13"/>
      <c r="B183" s="13"/>
      <c r="C183" s="6" t="s">
        <v>277</v>
      </c>
      <c r="D183" s="6" t="s">
        <v>294</v>
      </c>
      <c r="E183" s="7">
        <v>0.10306002843878501</v>
      </c>
      <c r="F183" s="7">
        <v>0.29090990337815198</v>
      </c>
      <c r="G183" s="7">
        <v>0.35426785833694502</v>
      </c>
      <c r="H183" s="8">
        <v>9.696996779271732</v>
      </c>
    </row>
    <row r="184" spans="1:8" ht="19.899999999999999" customHeight="1" x14ac:dyDescent="0.35">
      <c r="A184" s="13"/>
      <c r="B184" s="13"/>
      <c r="C184" s="6" t="s">
        <v>277</v>
      </c>
      <c r="D184" s="6" t="s">
        <v>218</v>
      </c>
      <c r="E184" s="7">
        <v>0.236794480014971</v>
      </c>
      <c r="F184" s="7">
        <v>0.77252326838518504</v>
      </c>
      <c r="G184" s="7">
        <v>0.30652083853725898</v>
      </c>
      <c r="H184" s="8">
        <v>25.750775612839501</v>
      </c>
    </row>
    <row r="185" spans="1:8" ht="19.899999999999999" customHeight="1" x14ac:dyDescent="0.35">
      <c r="A185" s="13"/>
      <c r="B185" s="13"/>
      <c r="C185" s="6" t="s">
        <v>213</v>
      </c>
      <c r="D185" s="6" t="s">
        <v>153</v>
      </c>
      <c r="E185" s="7">
        <v>4.6409336231164403E-2</v>
      </c>
      <c r="F185" s="7">
        <v>0.25758565080144102</v>
      </c>
      <c r="G185" s="7">
        <v>0.18017050284737601</v>
      </c>
      <c r="H185" s="8">
        <v>8.586188360048034</v>
      </c>
    </row>
    <row r="186" spans="1:8" ht="19.899999999999999" customHeight="1" x14ac:dyDescent="0.35">
      <c r="A186" s="13"/>
      <c r="B186" s="13"/>
      <c r="C186" s="6" t="s">
        <v>215</v>
      </c>
      <c r="D186" s="6" t="s">
        <v>135</v>
      </c>
      <c r="E186" s="7">
        <v>0.44942804601004899</v>
      </c>
      <c r="F186" s="7">
        <v>0.67830312994159303</v>
      </c>
      <c r="G186" s="7">
        <v>0.662576989802108</v>
      </c>
      <c r="H186" s="8">
        <v>22.610104331386434</v>
      </c>
    </row>
    <row r="187" spans="1:8" ht="19.899999999999999" customHeight="1" x14ac:dyDescent="0.35">
      <c r="A187" s="13"/>
      <c r="B187" s="13"/>
      <c r="C187" s="6" t="s">
        <v>215</v>
      </c>
      <c r="D187" s="6" t="s">
        <v>250</v>
      </c>
      <c r="E187" s="7">
        <v>0.49312348412760898</v>
      </c>
      <c r="F187" s="7">
        <v>1.44406322149889</v>
      </c>
      <c r="G187" s="7">
        <v>0.34148330681516897</v>
      </c>
      <c r="H187" s="8">
        <v>48.135440716629667</v>
      </c>
    </row>
    <row r="188" spans="1:8" ht="19.899999999999999" customHeight="1" x14ac:dyDescent="0.35">
      <c r="A188" s="13"/>
      <c r="B188" s="13"/>
      <c r="C188" s="6" t="s">
        <v>280</v>
      </c>
      <c r="D188" s="6" t="s">
        <v>306</v>
      </c>
      <c r="E188" s="7">
        <v>0.37986306220339</v>
      </c>
      <c r="F188" s="7">
        <v>1.1464393618537501</v>
      </c>
      <c r="G188" s="7">
        <v>0.33134160849917399</v>
      </c>
      <c r="H188" s="8">
        <v>38.214645395125004</v>
      </c>
    </row>
    <row r="189" spans="1:8" ht="19.899999999999999" customHeight="1" x14ac:dyDescent="0.35">
      <c r="A189" s="13"/>
      <c r="B189" s="13"/>
      <c r="C189" s="6" t="s">
        <v>280</v>
      </c>
      <c r="D189" s="6" t="s">
        <v>293</v>
      </c>
      <c r="E189" s="7">
        <v>0.319662596204417</v>
      </c>
      <c r="F189" s="7">
        <v>1.2729786864113699</v>
      </c>
      <c r="G189" s="7">
        <v>0.251113863583664</v>
      </c>
      <c r="H189" s="8">
        <v>42.432622880378993</v>
      </c>
    </row>
    <row r="190" spans="1:8" ht="19.899999999999999" customHeight="1" x14ac:dyDescent="0.35">
      <c r="A190" s="13"/>
      <c r="B190" s="13"/>
      <c r="C190" s="6" t="s">
        <v>119</v>
      </c>
      <c r="D190" s="6" t="s">
        <v>155</v>
      </c>
      <c r="E190" s="7">
        <v>0.11011964325170299</v>
      </c>
      <c r="F190" s="7">
        <v>0.370133818821335</v>
      </c>
      <c r="G190" s="7">
        <v>0.29751305514954302</v>
      </c>
      <c r="H190" s="8">
        <v>12.337793960711167</v>
      </c>
    </row>
    <row r="191" spans="1:8" ht="19.899999999999999" customHeight="1" x14ac:dyDescent="0.35">
      <c r="A191" s="13"/>
      <c r="B191" s="13"/>
      <c r="C191" s="6" t="s">
        <v>217</v>
      </c>
      <c r="D191" s="6" t="s">
        <v>220</v>
      </c>
      <c r="E191" s="7">
        <v>1.88903733238131E-2</v>
      </c>
      <c r="F191" s="7">
        <v>0.14128753735083899</v>
      </c>
      <c r="G191" s="7">
        <v>0.133701624913351</v>
      </c>
      <c r="H191" s="8">
        <v>4.7095845783612997</v>
      </c>
    </row>
    <row r="192" spans="1:8" ht="19.899999999999999" customHeight="1" x14ac:dyDescent="0.35">
      <c r="A192" s="13"/>
      <c r="B192" s="13"/>
      <c r="C192" s="6" t="s">
        <v>190</v>
      </c>
      <c r="D192" s="6" t="s">
        <v>222</v>
      </c>
      <c r="E192" s="7">
        <v>6.0984064877290398E-2</v>
      </c>
      <c r="F192" s="7">
        <v>0.25889707353485197</v>
      </c>
      <c r="G192" s="7">
        <v>0.235553318717142</v>
      </c>
      <c r="H192" s="8">
        <v>8.6299024511617315</v>
      </c>
    </row>
    <row r="193" spans="1:8" ht="19.899999999999999" customHeight="1" x14ac:dyDescent="0.35">
      <c r="A193" s="13"/>
      <c r="B193" s="13"/>
      <c r="C193" s="6" t="s">
        <v>190</v>
      </c>
      <c r="D193" s="6" t="s">
        <v>248</v>
      </c>
      <c r="E193" s="7">
        <v>0.34971288610740198</v>
      </c>
      <c r="F193" s="7">
        <v>1.6616802870033101</v>
      </c>
      <c r="G193" s="7">
        <v>0.21045738391593799</v>
      </c>
      <c r="H193" s="8">
        <v>55.389342900110336</v>
      </c>
    </row>
    <row r="194" spans="1:8" ht="19.899999999999999" customHeight="1" x14ac:dyDescent="0.35">
      <c r="A194" s="13"/>
      <c r="B194" s="13"/>
      <c r="C194" s="6" t="s">
        <v>219</v>
      </c>
      <c r="D194" s="6" t="s">
        <v>199</v>
      </c>
      <c r="E194" s="7">
        <v>6.7863994419586696E-2</v>
      </c>
      <c r="F194" s="7">
        <v>0.23094767496129601</v>
      </c>
      <c r="G194" s="7">
        <v>0.29385008717216898</v>
      </c>
      <c r="H194" s="8">
        <v>7.6982558320432011</v>
      </c>
    </row>
    <row r="195" spans="1:8" ht="19.899999999999999" customHeight="1" x14ac:dyDescent="0.35">
      <c r="A195" s="13"/>
      <c r="B195" s="13"/>
      <c r="C195" s="6" t="s">
        <v>221</v>
      </c>
      <c r="D195" s="6" t="s">
        <v>202</v>
      </c>
      <c r="E195" s="7">
        <v>0.246876988404682</v>
      </c>
      <c r="F195" s="7">
        <v>0.53097886168031005</v>
      </c>
      <c r="G195" s="7">
        <v>0.46494692391977299</v>
      </c>
      <c r="H195" s="8">
        <v>17.699295389343668</v>
      </c>
    </row>
    <row r="196" spans="1:8" ht="19.899999999999999" customHeight="1" x14ac:dyDescent="0.35">
      <c r="A196" s="13"/>
      <c r="B196" s="13"/>
      <c r="C196" s="6" t="s">
        <v>218</v>
      </c>
      <c r="D196" s="6" t="s">
        <v>294</v>
      </c>
      <c r="E196" s="7">
        <v>0.28736201610156997</v>
      </c>
      <c r="F196" s="7">
        <v>0.67472576778485904</v>
      </c>
      <c r="G196" s="7">
        <v>0.42589453348578399</v>
      </c>
      <c r="H196" s="8">
        <v>22.49085892616197</v>
      </c>
    </row>
    <row r="197" spans="1:8" ht="19.899999999999999" customHeight="1" x14ac:dyDescent="0.35">
      <c r="A197" s="13"/>
      <c r="B197" s="13"/>
      <c r="C197" s="6" t="s">
        <v>223</v>
      </c>
      <c r="D197" s="6" t="s">
        <v>295</v>
      </c>
      <c r="E197" s="7">
        <v>0.722558679936808</v>
      </c>
      <c r="F197" s="7" t="s">
        <v>23</v>
      </c>
      <c r="G197" s="7" t="s">
        <v>23</v>
      </c>
      <c r="H197" s="8" t="s">
        <v>312</v>
      </c>
    </row>
    <row r="198" spans="1:8" ht="19.899999999999999" customHeight="1" x14ac:dyDescent="0.35">
      <c r="A198" s="13"/>
      <c r="B198" s="13"/>
      <c r="C198" s="6" t="s">
        <v>282</v>
      </c>
      <c r="D198" s="6" t="s">
        <v>155</v>
      </c>
      <c r="E198" s="7">
        <v>0.28516696284584903</v>
      </c>
      <c r="F198" s="7">
        <v>1.04039347695731</v>
      </c>
      <c r="G198" s="7">
        <v>0.27409530063552101</v>
      </c>
      <c r="H198" s="8">
        <v>34.67978256524367</v>
      </c>
    </row>
    <row r="199" spans="1:8" ht="19.899999999999999" customHeight="1" x14ac:dyDescent="0.35">
      <c r="A199" s="13"/>
      <c r="B199" s="13"/>
      <c r="C199" s="6" t="s">
        <v>224</v>
      </c>
      <c r="D199" s="6" t="s">
        <v>175</v>
      </c>
      <c r="E199" s="7">
        <v>0.35841183034056601</v>
      </c>
      <c r="F199" s="7">
        <v>1.72022000992119</v>
      </c>
      <c r="G199" s="7">
        <v>0.20835232021105601</v>
      </c>
      <c r="H199" s="8">
        <v>57.340666997372999</v>
      </c>
    </row>
    <row r="200" spans="1:8" ht="19.899999999999999" customHeight="1" x14ac:dyDescent="0.35">
      <c r="A200" s="13"/>
      <c r="B200" s="13"/>
      <c r="C200" s="6" t="s">
        <v>224</v>
      </c>
      <c r="D200" s="6" t="s">
        <v>238</v>
      </c>
      <c r="E200" s="7">
        <v>0.31258195545276302</v>
      </c>
      <c r="F200" s="7">
        <v>1.40614500616926</v>
      </c>
      <c r="G200" s="7">
        <v>0.222297098863456</v>
      </c>
      <c r="H200" s="8">
        <v>46.871500205642</v>
      </c>
    </row>
    <row r="201" spans="1:8" ht="19.899999999999999" customHeight="1" x14ac:dyDescent="0.35">
      <c r="A201" s="13"/>
      <c r="B201" s="13"/>
      <c r="C201" s="6" t="s">
        <v>224</v>
      </c>
      <c r="D201" s="6" t="s">
        <v>287</v>
      </c>
      <c r="E201" s="7">
        <v>0.30759917224945299</v>
      </c>
      <c r="F201" s="7">
        <v>1.43330991521943</v>
      </c>
      <c r="G201" s="7">
        <v>0.21460757996804999</v>
      </c>
      <c r="H201" s="8">
        <v>47.776997173981002</v>
      </c>
    </row>
    <row r="202" spans="1:8" ht="19.899999999999999" customHeight="1" x14ac:dyDescent="0.35">
      <c r="A202" s="13"/>
      <c r="B202" s="13"/>
      <c r="C202" s="6" t="s">
        <v>205</v>
      </c>
      <c r="D202" s="6" t="s">
        <v>240</v>
      </c>
      <c r="E202" s="7">
        <v>0.33779672092534102</v>
      </c>
      <c r="F202" s="7">
        <v>1.3311074331857</v>
      </c>
      <c r="G202" s="7">
        <v>0.253771192695468</v>
      </c>
      <c r="H202" s="8">
        <v>44.370247772856672</v>
      </c>
    </row>
    <row r="203" spans="1:8" ht="19.899999999999999" customHeight="1" x14ac:dyDescent="0.35">
      <c r="A203" s="13"/>
      <c r="B203" s="13"/>
      <c r="C203" s="6" t="s">
        <v>120</v>
      </c>
      <c r="D203" s="6" t="s">
        <v>234</v>
      </c>
      <c r="E203" s="7">
        <v>0.46503895358970598</v>
      </c>
      <c r="F203" s="7">
        <v>1.1862761952077501</v>
      </c>
      <c r="G203" s="7">
        <v>0.392015751026903</v>
      </c>
      <c r="H203" s="8">
        <v>39.542539840258335</v>
      </c>
    </row>
    <row r="204" spans="1:8" ht="19.899999999999999" customHeight="1" x14ac:dyDescent="0.35">
      <c r="A204" s="13"/>
      <c r="B204" s="13"/>
      <c r="C204" s="6" t="s">
        <v>120</v>
      </c>
      <c r="D204" s="6" t="s">
        <v>286</v>
      </c>
      <c r="E204" s="7">
        <v>0.45935198165421198</v>
      </c>
      <c r="F204" s="7">
        <v>0.88518864744214998</v>
      </c>
      <c r="G204" s="7">
        <v>0.51893117131761601</v>
      </c>
      <c r="H204" s="8">
        <v>29.506288248071666</v>
      </c>
    </row>
    <row r="205" spans="1:8" ht="19.899999999999999" customHeight="1" x14ac:dyDescent="0.35">
      <c r="A205" s="13"/>
      <c r="B205" s="13"/>
      <c r="C205" s="6" t="s">
        <v>123</v>
      </c>
      <c r="D205" s="6" t="s">
        <v>210</v>
      </c>
      <c r="E205" s="7">
        <v>3.0448503953101901E-2</v>
      </c>
      <c r="F205" s="7">
        <v>0.120611513679743</v>
      </c>
      <c r="G205" s="7">
        <v>0.25245105565917197</v>
      </c>
      <c r="H205" s="8">
        <v>4.0203837893247671</v>
      </c>
    </row>
    <row r="206" spans="1:8" ht="19.899999999999999" customHeight="1" x14ac:dyDescent="0.35">
      <c r="A206" s="13"/>
      <c r="B206" s="13"/>
      <c r="C206" s="6" t="s">
        <v>138</v>
      </c>
      <c r="D206" s="6" t="s">
        <v>126</v>
      </c>
      <c r="E206" s="7">
        <v>6.7669820059070296E-2</v>
      </c>
      <c r="F206" s="7">
        <v>0.20029947418639901</v>
      </c>
      <c r="G206" s="7">
        <v>0.33784322367265102</v>
      </c>
      <c r="H206" s="8">
        <v>6.6766491395466341</v>
      </c>
    </row>
    <row r="207" spans="1:8" ht="19.899999999999999" customHeight="1" x14ac:dyDescent="0.35">
      <c r="A207" s="13"/>
      <c r="B207" s="13"/>
      <c r="C207" s="6" t="s">
        <v>134</v>
      </c>
      <c r="D207" s="6" t="s">
        <v>172</v>
      </c>
      <c r="E207" s="7">
        <v>8.1630146025315597E-2</v>
      </c>
      <c r="F207" s="7">
        <v>0.210036335697531</v>
      </c>
      <c r="G207" s="7">
        <v>0.388647734470426</v>
      </c>
      <c r="H207" s="8">
        <v>7.0012111899176999</v>
      </c>
    </row>
    <row r="208" spans="1:8" ht="19.899999999999999" customHeight="1" x14ac:dyDescent="0.35">
      <c r="A208" s="13"/>
      <c r="B208" s="13"/>
      <c r="C208" s="6" t="s">
        <v>195</v>
      </c>
      <c r="D208" s="6" t="s">
        <v>233</v>
      </c>
      <c r="E208" s="7">
        <v>0.108783888782346</v>
      </c>
      <c r="F208" s="7">
        <v>0.27357181645536499</v>
      </c>
      <c r="G208" s="7">
        <v>0.397642893891064</v>
      </c>
      <c r="H208" s="8">
        <v>9.1190605485121665</v>
      </c>
    </row>
    <row r="209" spans="1:8" ht="19.899999999999999" customHeight="1" x14ac:dyDescent="0.35">
      <c r="A209" s="13"/>
      <c r="B209" s="13"/>
      <c r="C209" s="6" t="s">
        <v>230</v>
      </c>
      <c r="D209" s="6" t="s">
        <v>161</v>
      </c>
      <c r="E209" s="7">
        <v>9.9481234767775498E-2</v>
      </c>
      <c r="F209" s="7">
        <v>0.421176659158365</v>
      </c>
      <c r="G209" s="7">
        <v>0.23619835668616601</v>
      </c>
      <c r="H209" s="8">
        <v>14.039221971945501</v>
      </c>
    </row>
    <row r="210" spans="1:8" ht="19.899999999999999" customHeight="1" x14ac:dyDescent="0.35">
      <c r="A210" s="13"/>
      <c r="B210" s="13"/>
      <c r="C210" s="6" t="s">
        <v>232</v>
      </c>
      <c r="D210" s="6" t="s">
        <v>130</v>
      </c>
      <c r="E210" s="7">
        <v>0.150475775619932</v>
      </c>
      <c r="F210" s="7">
        <v>0.33711423237497501</v>
      </c>
      <c r="G210" s="7">
        <v>0.44636435121658402</v>
      </c>
      <c r="H210" s="8">
        <v>11.237141079165834</v>
      </c>
    </row>
    <row r="211" spans="1:8" ht="19.899999999999999" customHeight="1" x14ac:dyDescent="0.35">
      <c r="A211" s="13"/>
      <c r="B211" s="13"/>
      <c r="C211" s="6" t="s">
        <v>176</v>
      </c>
      <c r="D211" s="6" t="s">
        <v>159</v>
      </c>
      <c r="E211" s="7">
        <v>0.29146886336185601</v>
      </c>
      <c r="F211" s="7">
        <v>1.04270457699202</v>
      </c>
      <c r="G211" s="7">
        <v>0.27953158525752397</v>
      </c>
      <c r="H211" s="8">
        <v>34.756819233067333</v>
      </c>
    </row>
    <row r="212" spans="1:8" ht="19.899999999999999" customHeight="1" x14ac:dyDescent="0.35">
      <c r="A212" s="13"/>
      <c r="B212" s="13"/>
      <c r="C212" s="6" t="s">
        <v>176</v>
      </c>
      <c r="D212" s="6" t="s">
        <v>235</v>
      </c>
      <c r="E212" s="7">
        <v>9.7993697796213405E-2</v>
      </c>
      <c r="F212" s="7">
        <v>0.18527582045244201</v>
      </c>
      <c r="G212" s="7">
        <v>0.52890710486081305</v>
      </c>
      <c r="H212" s="8">
        <v>6.175860681748067</v>
      </c>
    </row>
    <row r="213" spans="1:8" ht="19.899999999999999" customHeight="1" x14ac:dyDescent="0.35">
      <c r="A213" s="13"/>
      <c r="B213" s="13"/>
      <c r="C213" s="6" t="s">
        <v>216</v>
      </c>
      <c r="D213" s="6" t="s">
        <v>244</v>
      </c>
      <c r="E213" s="7">
        <v>0.12553689588408601</v>
      </c>
      <c r="F213" s="7">
        <v>0.34757789373234399</v>
      </c>
      <c r="G213" s="7">
        <v>0.36117629500556597</v>
      </c>
      <c r="H213" s="8">
        <v>11.585929791078133</v>
      </c>
    </row>
    <row r="214" spans="1:8" ht="19.899999999999999" customHeight="1" x14ac:dyDescent="0.35">
      <c r="A214" s="13"/>
      <c r="B214" s="13"/>
      <c r="C214" s="6" t="s">
        <v>216</v>
      </c>
      <c r="D214" s="6" t="s">
        <v>122</v>
      </c>
      <c r="E214" s="7">
        <v>0.28566214852712102</v>
      </c>
      <c r="F214" s="7">
        <v>1.43769195913653</v>
      </c>
      <c r="G214" s="7">
        <v>0.19869496154008301</v>
      </c>
      <c r="H214" s="8">
        <v>47.923065304551002</v>
      </c>
    </row>
    <row r="215" spans="1:8" ht="19.899999999999999" customHeight="1" x14ac:dyDescent="0.35">
      <c r="A215" s="13"/>
      <c r="B215" s="13"/>
      <c r="C215" s="6" t="s">
        <v>132</v>
      </c>
      <c r="D215" s="6" t="s">
        <v>228</v>
      </c>
      <c r="E215" s="7">
        <v>7.3927165035418699E-2</v>
      </c>
      <c r="F215" s="7">
        <v>0.25460052882697898</v>
      </c>
      <c r="G215" s="7">
        <v>0.290365323968584</v>
      </c>
      <c r="H215" s="8">
        <v>8.4866842942326333</v>
      </c>
    </row>
    <row r="216" spans="1:8" ht="19.899999999999999" customHeight="1" x14ac:dyDescent="0.35">
      <c r="A216" s="13"/>
      <c r="B216" s="13"/>
      <c r="C216" s="6" t="s">
        <v>234</v>
      </c>
      <c r="D216" s="6" t="s">
        <v>226</v>
      </c>
      <c r="E216" s="7">
        <v>7.2963171697449203E-2</v>
      </c>
      <c r="F216" s="7">
        <v>0.247048044253347</v>
      </c>
      <c r="G216" s="7">
        <v>0.295340009340959</v>
      </c>
      <c r="H216" s="8">
        <v>8.2349348084449012</v>
      </c>
    </row>
    <row r="217" spans="1:8" ht="19.899999999999999" customHeight="1" x14ac:dyDescent="0.35">
      <c r="A217" s="13"/>
      <c r="B217" s="13"/>
      <c r="C217" s="6" t="s">
        <v>238</v>
      </c>
      <c r="D217" s="6" t="s">
        <v>175</v>
      </c>
      <c r="E217" s="7">
        <v>4.8817754225099597E-2</v>
      </c>
      <c r="F217" s="7">
        <v>0.161639719652662</v>
      </c>
      <c r="G217" s="7">
        <v>0.30201583082426098</v>
      </c>
      <c r="H217" s="8">
        <v>5.3879906550887338</v>
      </c>
    </row>
    <row r="218" spans="1:8" ht="19.899999999999999" customHeight="1" x14ac:dyDescent="0.35">
      <c r="A218" s="13"/>
      <c r="B218" s="13"/>
      <c r="C218" s="6" t="s">
        <v>307</v>
      </c>
      <c r="D218" s="6" t="s">
        <v>241</v>
      </c>
      <c r="E218" s="7">
        <v>0.101319193793621</v>
      </c>
      <c r="F218" s="7">
        <v>0.369994847924623</v>
      </c>
      <c r="G218" s="7">
        <v>0.27383947198708503</v>
      </c>
      <c r="H218" s="8">
        <v>12.333161597487434</v>
      </c>
    </row>
    <row r="219" spans="1:8" ht="19.899999999999999" customHeight="1" x14ac:dyDescent="0.35">
      <c r="A219" s="13"/>
      <c r="B219" s="13"/>
      <c r="C219" s="6" t="s">
        <v>284</v>
      </c>
      <c r="D219" s="6" t="s">
        <v>243</v>
      </c>
      <c r="E219" s="7">
        <v>9.5764186692817499E-2</v>
      </c>
      <c r="F219" s="7">
        <v>0.20832439595051999</v>
      </c>
      <c r="G219" s="7">
        <v>0.45968781647427798</v>
      </c>
      <c r="H219" s="8">
        <v>6.944146531683999</v>
      </c>
    </row>
    <row r="220" spans="1:8" ht="19.899999999999999" customHeight="1" x14ac:dyDescent="0.35">
      <c r="A220" s="13"/>
      <c r="B220" s="13"/>
      <c r="C220" s="6" t="s">
        <v>135</v>
      </c>
      <c r="D220" s="6" t="s">
        <v>250</v>
      </c>
      <c r="E220" s="7">
        <v>0.17962863260364101</v>
      </c>
      <c r="F220" s="7">
        <v>1.0513371005552099</v>
      </c>
      <c r="G220" s="7">
        <v>0.170857313518926</v>
      </c>
      <c r="H220" s="8">
        <v>35.044570018506995</v>
      </c>
    </row>
    <row r="221" spans="1:8" ht="19.899999999999999" customHeight="1" x14ac:dyDescent="0.35">
      <c r="A221" s="13"/>
      <c r="B221" s="13"/>
      <c r="C221" s="6" t="s">
        <v>240</v>
      </c>
      <c r="D221" s="6" t="s">
        <v>160</v>
      </c>
      <c r="E221" s="7">
        <v>0.50029168530215995</v>
      </c>
      <c r="F221" s="7">
        <v>1.6020708276983999</v>
      </c>
      <c r="G221" s="7">
        <v>0.31227813193558901</v>
      </c>
      <c r="H221" s="8">
        <v>53.40236092328</v>
      </c>
    </row>
    <row r="222" spans="1:8" ht="19.899999999999999" customHeight="1" x14ac:dyDescent="0.35">
      <c r="A222" s="13"/>
      <c r="B222" s="13"/>
      <c r="C222" s="6" t="s">
        <v>242</v>
      </c>
      <c r="D222" s="6" t="s">
        <v>239</v>
      </c>
      <c r="E222" s="7">
        <v>0.33810348068978602</v>
      </c>
      <c r="F222" s="7">
        <v>1.3023390381197599</v>
      </c>
      <c r="G222" s="7">
        <v>0.25961249013768201</v>
      </c>
      <c r="H222" s="8">
        <v>43.411301270658662</v>
      </c>
    </row>
    <row r="223" spans="1:8" ht="19.899999999999999" customHeight="1" x14ac:dyDescent="0.35">
      <c r="A223" s="13"/>
      <c r="B223" s="13"/>
      <c r="C223" s="6" t="s">
        <v>242</v>
      </c>
      <c r="D223" s="6" t="s">
        <v>299</v>
      </c>
      <c r="E223" s="7">
        <v>0.24134795738688</v>
      </c>
      <c r="F223" s="7">
        <v>0.71663358377057695</v>
      </c>
      <c r="G223" s="7">
        <v>0.33678013820818198</v>
      </c>
      <c r="H223" s="8">
        <v>23.887786125685899</v>
      </c>
    </row>
    <row r="224" spans="1:8" ht="19.899999999999999" customHeight="1" x14ac:dyDescent="0.35">
      <c r="A224" s="13"/>
      <c r="B224" s="13"/>
      <c r="C224" s="6" t="s">
        <v>212</v>
      </c>
      <c r="D224" s="6" t="s">
        <v>246</v>
      </c>
      <c r="E224" s="7">
        <v>9.4800575155766897E-2</v>
      </c>
      <c r="F224" s="7">
        <v>0.27539353174405701</v>
      </c>
      <c r="G224" s="7">
        <v>0.34423675296728301</v>
      </c>
      <c r="H224" s="8">
        <v>9.1797843914685657</v>
      </c>
    </row>
    <row r="225" spans="1:8" ht="19.899999999999999" customHeight="1" x14ac:dyDescent="0.35">
      <c r="A225" s="13"/>
      <c r="B225" s="13"/>
      <c r="C225" s="6" t="s">
        <v>212</v>
      </c>
      <c r="D225" s="6" t="s">
        <v>245</v>
      </c>
      <c r="E225" s="7">
        <v>0.35327262629223999</v>
      </c>
      <c r="F225" s="7">
        <v>4.0409098759216997</v>
      </c>
      <c r="G225" s="7">
        <v>8.7424030017907994E-2</v>
      </c>
      <c r="H225" s="8">
        <v>134.69699586405665</v>
      </c>
    </row>
    <row r="226" spans="1:8" ht="19.899999999999999" customHeight="1" x14ac:dyDescent="0.35">
      <c r="A226" s="13"/>
      <c r="B226" s="13"/>
      <c r="C226" s="6" t="s">
        <v>287</v>
      </c>
      <c r="D226" s="6" t="s">
        <v>175</v>
      </c>
      <c r="E226" s="7">
        <v>0.37672439143794501</v>
      </c>
      <c r="F226" s="7">
        <v>1.35078713710135</v>
      </c>
      <c r="G226" s="7">
        <v>0.27889249245173803</v>
      </c>
      <c r="H226" s="8">
        <v>45.026237903378338</v>
      </c>
    </row>
    <row r="227" spans="1:8" ht="19.899999999999999" customHeight="1" x14ac:dyDescent="0.35">
      <c r="A227" s="13"/>
      <c r="B227" s="13"/>
      <c r="C227" s="6" t="s">
        <v>298</v>
      </c>
      <c r="D227" s="6" t="s">
        <v>297</v>
      </c>
      <c r="E227" s="7">
        <v>0.45316699173600999</v>
      </c>
      <c r="F227" s="7">
        <v>1.77596809147583</v>
      </c>
      <c r="G227" s="7">
        <v>0.25516617889200099</v>
      </c>
      <c r="H227" s="8">
        <v>59.19893638252767</v>
      </c>
    </row>
    <row r="228" spans="1:8" ht="19.899999999999999" customHeight="1" x14ac:dyDescent="0.35">
      <c r="A228" s="13"/>
      <c r="B228" s="13"/>
      <c r="C228" s="6" t="s">
        <v>184</v>
      </c>
      <c r="D228" s="6" t="s">
        <v>255</v>
      </c>
      <c r="E228" s="7">
        <v>4.7375572388018698E-2</v>
      </c>
      <c r="F228" s="7">
        <v>0.26063501868661398</v>
      </c>
      <c r="G228" s="7">
        <v>0.18176978913559799</v>
      </c>
      <c r="H228" s="8">
        <v>8.6878339562204658</v>
      </c>
    </row>
    <row r="229" spans="1:8" ht="19.899999999999999" customHeight="1" x14ac:dyDescent="0.35">
      <c r="A229" s="13"/>
      <c r="B229" s="13"/>
      <c r="C229" s="6" t="s">
        <v>136</v>
      </c>
      <c r="D229" s="6" t="s">
        <v>252</v>
      </c>
      <c r="E229" s="7">
        <v>0.15302076153567801</v>
      </c>
      <c r="F229" s="7">
        <v>0.80815636282407999</v>
      </c>
      <c r="G229" s="7">
        <v>0.18934548878752999</v>
      </c>
      <c r="H229" s="8">
        <v>26.938545427469336</v>
      </c>
    </row>
    <row r="230" spans="1:8" ht="19.899999999999999" customHeight="1" x14ac:dyDescent="0.35">
      <c r="A230" s="13"/>
      <c r="B230" s="13"/>
      <c r="C230" s="6" t="s">
        <v>158</v>
      </c>
      <c r="D230" s="6" t="s">
        <v>182</v>
      </c>
      <c r="E230" s="7">
        <v>0.27520909452097497</v>
      </c>
      <c r="F230" s="7">
        <v>1.3763497649004599</v>
      </c>
      <c r="G230" s="7">
        <v>0.19995578270823999</v>
      </c>
      <c r="H230" s="8">
        <v>45.878325496681995</v>
      </c>
    </row>
    <row r="231" spans="1:8" ht="19.899999999999999" customHeight="1" x14ac:dyDescent="0.35">
      <c r="A231" s="13"/>
      <c r="B231" s="13"/>
      <c r="C231" s="6" t="s">
        <v>158</v>
      </c>
      <c r="D231" s="6" t="s">
        <v>207</v>
      </c>
      <c r="E231" s="7">
        <v>0.22837872383971999</v>
      </c>
      <c r="F231" s="7">
        <v>1.36856363739066</v>
      </c>
      <c r="G231" s="7">
        <v>0.16687475656970699</v>
      </c>
      <c r="H231" s="8">
        <v>45.618787913022004</v>
      </c>
    </row>
    <row r="232" spans="1:8" ht="19.899999999999999" customHeight="1" x14ac:dyDescent="0.35">
      <c r="A232" s="13"/>
      <c r="B232" s="13"/>
      <c r="C232" s="6" t="s">
        <v>179</v>
      </c>
      <c r="D232" s="6" t="s">
        <v>163</v>
      </c>
      <c r="E232" s="7">
        <v>0.22230380230807301</v>
      </c>
      <c r="F232" s="7">
        <v>1.7557663498763401</v>
      </c>
      <c r="G232" s="7">
        <v>0.12661354531810501</v>
      </c>
      <c r="H232" s="8">
        <v>58.525544995878001</v>
      </c>
    </row>
    <row r="233" spans="1:8" ht="19.899999999999999" customHeight="1" x14ac:dyDescent="0.35">
      <c r="A233" s="13"/>
      <c r="B233" s="13"/>
      <c r="C233" s="6" t="s">
        <v>179</v>
      </c>
      <c r="D233" s="6" t="s">
        <v>140</v>
      </c>
      <c r="E233" s="7">
        <v>0.215624580546107</v>
      </c>
      <c r="F233" s="7">
        <v>0.66147253236566095</v>
      </c>
      <c r="G233" s="7">
        <v>0.32597662033668501</v>
      </c>
      <c r="H233" s="8">
        <v>22.049084412188698</v>
      </c>
    </row>
    <row r="234" spans="1:8" ht="19.899999999999999" customHeight="1" x14ac:dyDescent="0.35">
      <c r="A234" s="13"/>
      <c r="B234" s="13"/>
      <c r="C234" s="6" t="s">
        <v>179</v>
      </c>
      <c r="D234" s="6" t="s">
        <v>308</v>
      </c>
      <c r="E234" s="7">
        <v>5.3200315414528597E-2</v>
      </c>
      <c r="F234" s="7">
        <v>0.2159522727124</v>
      </c>
      <c r="G234" s="7">
        <v>0.24635219044617099</v>
      </c>
      <c r="H234" s="8">
        <v>7.1984090904133335</v>
      </c>
    </row>
    <row r="235" spans="1:8" ht="19.899999999999999" customHeight="1" x14ac:dyDescent="0.35">
      <c r="A235" s="13"/>
      <c r="B235" s="13"/>
      <c r="C235" s="6" t="s">
        <v>182</v>
      </c>
      <c r="D235" s="6" t="s">
        <v>207</v>
      </c>
      <c r="E235" s="7">
        <v>2.8383231779611998E-2</v>
      </c>
      <c r="F235" s="7">
        <v>0.185131295844392</v>
      </c>
      <c r="G235" s="7">
        <v>0.15331406637735001</v>
      </c>
      <c r="H235" s="8">
        <v>6.1710431948130671</v>
      </c>
    </row>
    <row r="236" spans="1:8" ht="19.899999999999999" customHeight="1" x14ac:dyDescent="0.35">
      <c r="A236" s="13"/>
      <c r="B236" s="13"/>
      <c r="C236" s="6" t="s">
        <v>290</v>
      </c>
      <c r="D236" s="6" t="s">
        <v>253</v>
      </c>
      <c r="E236" s="7">
        <v>0.39507977327830301</v>
      </c>
      <c r="F236" s="7">
        <v>1.0537503606230101</v>
      </c>
      <c r="G236" s="7">
        <v>0.374927295915435</v>
      </c>
      <c r="H236" s="8">
        <v>35.125012020767002</v>
      </c>
    </row>
    <row r="237" spans="1:8" ht="19.899999999999999" customHeight="1" x14ac:dyDescent="0.35">
      <c r="A237" s="13"/>
      <c r="B237" s="13"/>
      <c r="C237" s="6" t="s">
        <v>290</v>
      </c>
      <c r="D237" s="6" t="s">
        <v>291</v>
      </c>
      <c r="E237" s="7">
        <v>0.343661035074532</v>
      </c>
      <c r="F237" s="7">
        <v>0.91696076577702001</v>
      </c>
      <c r="G237" s="7">
        <v>0.37478270379792999</v>
      </c>
      <c r="H237" s="8">
        <v>30.565358859233999</v>
      </c>
    </row>
    <row r="238" spans="1:8" ht="19.899999999999999" customHeight="1" x14ac:dyDescent="0.35">
      <c r="A238" s="13"/>
      <c r="B238" s="13"/>
      <c r="C238" s="6" t="s">
        <v>291</v>
      </c>
      <c r="D238" s="6" t="s">
        <v>253</v>
      </c>
      <c r="E238" s="7">
        <v>0.14635936464763599</v>
      </c>
      <c r="F238" s="7">
        <v>0.36960862852468002</v>
      </c>
      <c r="G238" s="7">
        <v>0.39598470747785303</v>
      </c>
      <c r="H238" s="8">
        <v>12.320287617489335</v>
      </c>
    </row>
    <row r="239" spans="1:8" ht="19.899999999999999" customHeight="1" x14ac:dyDescent="0.35">
      <c r="A239" s="13"/>
      <c r="B239" s="13"/>
      <c r="C239" s="6" t="s">
        <v>251</v>
      </c>
      <c r="D239" s="6" t="s">
        <v>256</v>
      </c>
      <c r="E239" s="7">
        <v>0.30999872331082401</v>
      </c>
      <c r="F239" s="7">
        <v>2.23675518527895</v>
      </c>
      <c r="G239" s="7">
        <v>0.13859305003563099</v>
      </c>
      <c r="H239" s="8">
        <v>74.558506175964993</v>
      </c>
    </row>
    <row r="240" spans="1:8" ht="19.899999999999999" customHeight="1" x14ac:dyDescent="0.35">
      <c r="A240" s="13"/>
      <c r="B240" s="13"/>
      <c r="C240" s="6" t="s">
        <v>308</v>
      </c>
      <c r="D240" s="6" t="s">
        <v>163</v>
      </c>
      <c r="E240" s="7">
        <v>0.26002484916143398</v>
      </c>
      <c r="F240" s="7">
        <v>1.52627844671349</v>
      </c>
      <c r="G240" s="7">
        <v>0.170365276218989</v>
      </c>
      <c r="H240" s="8">
        <v>50.875948223782999</v>
      </c>
    </row>
    <row r="241" spans="1:8" ht="19.899999999999999" customHeight="1" thickBot="1" x14ac:dyDescent="0.4">
      <c r="A241" s="14"/>
      <c r="B241" s="14"/>
      <c r="C241" s="9" t="s">
        <v>308</v>
      </c>
      <c r="D241" s="9" t="s">
        <v>140</v>
      </c>
      <c r="E241" s="2">
        <v>0.16750739895349501</v>
      </c>
      <c r="F241" s="2">
        <v>0.70191520463883805</v>
      </c>
      <c r="G241" s="2">
        <v>0.238643354420117</v>
      </c>
      <c r="H241" s="10">
        <v>23.397173487961268</v>
      </c>
    </row>
    <row r="242" spans="1:8" ht="19.899999999999999" customHeight="1" x14ac:dyDescent="0.35">
      <c r="A242" s="12" t="s">
        <v>315</v>
      </c>
      <c r="B242" s="12" t="s">
        <v>316</v>
      </c>
      <c r="C242" s="3" t="s">
        <v>8</v>
      </c>
      <c r="D242" s="3" t="s">
        <v>129</v>
      </c>
      <c r="E242" s="4">
        <v>0.14671725921187301</v>
      </c>
      <c r="F242" s="4">
        <v>0.29735002873528299</v>
      </c>
      <c r="G242" s="4">
        <v>0.493415991368507</v>
      </c>
      <c r="H242" s="5">
        <v>9.9116676245094339</v>
      </c>
    </row>
    <row r="243" spans="1:8" ht="19.899999999999999" customHeight="1" x14ac:dyDescent="0.35">
      <c r="A243" s="13"/>
      <c r="B243" s="13"/>
      <c r="C243" s="6" t="s">
        <v>8</v>
      </c>
      <c r="D243" s="6" t="s">
        <v>128</v>
      </c>
      <c r="E243" s="7">
        <v>2.1771333148285801E-2</v>
      </c>
      <c r="F243" s="7">
        <v>4.1874816946593597E-2</v>
      </c>
      <c r="G243" s="7">
        <v>0.51991470615985202</v>
      </c>
      <c r="H243" s="8">
        <v>1.3958272315531199</v>
      </c>
    </row>
    <row r="244" spans="1:8" ht="19.899999999999999" customHeight="1" x14ac:dyDescent="0.35">
      <c r="A244" s="13"/>
      <c r="B244" s="13"/>
      <c r="C244" s="6" t="s">
        <v>10</v>
      </c>
      <c r="D244" s="6" t="s">
        <v>127</v>
      </c>
      <c r="E244" s="7">
        <v>0.157275008207962</v>
      </c>
      <c r="F244" s="7">
        <v>0.32068270621950501</v>
      </c>
      <c r="G244" s="7">
        <v>0.490438072143211</v>
      </c>
      <c r="H244" s="8">
        <v>10.689423540650168</v>
      </c>
    </row>
    <row r="245" spans="1:8" ht="19.899999999999999" customHeight="1" x14ac:dyDescent="0.35">
      <c r="A245" s="13"/>
      <c r="B245" s="13"/>
      <c r="C245" s="6" t="s">
        <v>10</v>
      </c>
      <c r="D245" s="6" t="s">
        <v>296</v>
      </c>
      <c r="E245" s="7">
        <v>9.4502498031751994E-2</v>
      </c>
      <c r="F245" s="7">
        <v>0.17671837955934799</v>
      </c>
      <c r="G245" s="7">
        <v>0.53476326722435996</v>
      </c>
      <c r="H245" s="8">
        <v>5.890612651978266</v>
      </c>
    </row>
    <row r="246" spans="1:8" ht="19.899999999999999" customHeight="1" x14ac:dyDescent="0.35">
      <c r="A246" s="13"/>
      <c r="B246" s="13"/>
      <c r="C246" s="6" t="s">
        <v>270</v>
      </c>
      <c r="D246" s="6" t="s">
        <v>309</v>
      </c>
      <c r="E246" s="7">
        <v>5.0184898311033399E-2</v>
      </c>
      <c r="F246" s="7">
        <v>0.110034223491089</v>
      </c>
      <c r="G246" s="7">
        <v>0.456084450081091</v>
      </c>
      <c r="H246" s="8">
        <v>3.6678074497029667</v>
      </c>
    </row>
    <row r="247" spans="1:8" ht="19.899999999999999" customHeight="1" x14ac:dyDescent="0.35">
      <c r="A247" s="13"/>
      <c r="B247" s="13"/>
      <c r="C247" s="6" t="s">
        <v>6</v>
      </c>
      <c r="D247" s="6" t="s">
        <v>124</v>
      </c>
      <c r="E247" s="7">
        <v>5.69419645827349E-2</v>
      </c>
      <c r="F247" s="7">
        <v>0.27179592091989602</v>
      </c>
      <c r="G247" s="7">
        <v>0.20950264591909301</v>
      </c>
      <c r="H247" s="8">
        <v>9.059864030663201</v>
      </c>
    </row>
    <row r="248" spans="1:8" ht="19.899999999999999" customHeight="1" x14ac:dyDescent="0.35">
      <c r="A248" s="13"/>
      <c r="B248" s="13"/>
      <c r="C248" s="6" t="s">
        <v>6</v>
      </c>
      <c r="D248" s="6" t="s">
        <v>245</v>
      </c>
      <c r="E248" s="7">
        <v>0.191480756844573</v>
      </c>
      <c r="F248" s="7">
        <v>0.96482127358477898</v>
      </c>
      <c r="G248" s="7">
        <v>0.19846241173054699</v>
      </c>
      <c r="H248" s="8">
        <v>32.16070911949263</v>
      </c>
    </row>
    <row r="249" spans="1:8" ht="19.899999999999999" customHeight="1" x14ac:dyDescent="0.35">
      <c r="A249" s="13"/>
      <c r="B249" s="13"/>
      <c r="C249" s="6" t="s">
        <v>2</v>
      </c>
      <c r="D249" s="6" t="s">
        <v>158</v>
      </c>
      <c r="E249" s="7">
        <v>0.119749711402834</v>
      </c>
      <c r="F249" s="7">
        <v>0.31897346050581099</v>
      </c>
      <c r="G249" s="7">
        <v>0.37542217842494402</v>
      </c>
      <c r="H249" s="8">
        <v>10.632448683527034</v>
      </c>
    </row>
    <row r="250" spans="1:8" ht="19.899999999999999" customHeight="1" x14ac:dyDescent="0.35">
      <c r="A250" s="13"/>
      <c r="B250" s="13"/>
      <c r="C250" s="6" t="s">
        <v>2</v>
      </c>
      <c r="D250" s="6" t="s">
        <v>182</v>
      </c>
      <c r="E250" s="7">
        <v>0.40256198158183598</v>
      </c>
      <c r="F250" s="7">
        <v>1.6429515274317901</v>
      </c>
      <c r="G250" s="7">
        <v>0.24502365094794201</v>
      </c>
      <c r="H250" s="8">
        <v>54.765050914393001</v>
      </c>
    </row>
    <row r="251" spans="1:8" ht="19.899999999999999" customHeight="1" x14ac:dyDescent="0.35">
      <c r="A251" s="13"/>
      <c r="B251" s="13"/>
      <c r="C251" s="6" t="s">
        <v>4</v>
      </c>
      <c r="D251" s="6" t="s">
        <v>252</v>
      </c>
      <c r="E251" s="7">
        <v>0.183784745066817</v>
      </c>
      <c r="F251" s="7">
        <v>0.93494227799749097</v>
      </c>
      <c r="G251" s="7">
        <v>0.19657336008000101</v>
      </c>
      <c r="H251" s="8">
        <v>31.164742599916366</v>
      </c>
    </row>
    <row r="252" spans="1:8" ht="19.899999999999999" customHeight="1" x14ac:dyDescent="0.35">
      <c r="A252" s="13"/>
      <c r="B252" s="13"/>
      <c r="C252" s="6" t="s">
        <v>24</v>
      </c>
      <c r="D252" s="6" t="s">
        <v>244</v>
      </c>
      <c r="E252" s="7">
        <v>8.1710258895195703E-2</v>
      </c>
      <c r="F252" s="7">
        <v>0.26757102797051002</v>
      </c>
      <c r="G252" s="7">
        <v>0.30537782627273502</v>
      </c>
      <c r="H252" s="8">
        <v>8.919034265683667</v>
      </c>
    </row>
    <row r="253" spans="1:8" ht="19.899999999999999" customHeight="1" x14ac:dyDescent="0.35">
      <c r="A253" s="13"/>
      <c r="B253" s="13"/>
      <c r="C253" s="6" t="s">
        <v>24</v>
      </c>
      <c r="D253" s="6" t="s">
        <v>216</v>
      </c>
      <c r="E253" s="7">
        <v>7.1727382272286894E-2</v>
      </c>
      <c r="F253" s="7">
        <v>0.12536076685314501</v>
      </c>
      <c r="G253" s="7">
        <v>0.57216770503894598</v>
      </c>
      <c r="H253" s="8">
        <v>4.1786922284381669</v>
      </c>
    </row>
    <row r="254" spans="1:8" ht="19.899999999999999" customHeight="1" x14ac:dyDescent="0.35">
      <c r="A254" s="13"/>
      <c r="B254" s="13"/>
      <c r="C254" s="6" t="s">
        <v>16</v>
      </c>
      <c r="D254" s="6" t="s">
        <v>130</v>
      </c>
      <c r="E254" s="7">
        <v>0.19463959115972199</v>
      </c>
      <c r="F254" s="7">
        <v>0.426412141669825</v>
      </c>
      <c r="G254" s="7">
        <v>0.45645883908820201</v>
      </c>
      <c r="H254" s="8">
        <v>14.213738055660832</v>
      </c>
    </row>
    <row r="255" spans="1:8" ht="19.899999999999999" customHeight="1" x14ac:dyDescent="0.35">
      <c r="A255" s="13"/>
      <c r="B255" s="13"/>
      <c r="C255" s="6" t="s">
        <v>16</v>
      </c>
      <c r="D255" s="6" t="s">
        <v>232</v>
      </c>
      <c r="E255" s="7">
        <v>6.5717995858641798E-2</v>
      </c>
      <c r="F255" s="7">
        <v>7.6848840668602397E-2</v>
      </c>
      <c r="G255" s="7">
        <v>0.85515923580473396</v>
      </c>
      <c r="H255" s="8">
        <v>2.5616280222867465</v>
      </c>
    </row>
    <row r="256" spans="1:8" ht="19.899999999999999" customHeight="1" x14ac:dyDescent="0.35">
      <c r="A256" s="13"/>
      <c r="B256" s="13"/>
      <c r="C256" s="6" t="s">
        <v>16</v>
      </c>
      <c r="D256" s="6" t="s">
        <v>236</v>
      </c>
      <c r="E256" s="7">
        <v>0.25145157537332002</v>
      </c>
      <c r="F256" s="7">
        <v>0.73321821580928603</v>
      </c>
      <c r="G256" s="7">
        <v>0.342942346427907</v>
      </c>
      <c r="H256" s="8">
        <v>24.440607193642869</v>
      </c>
    </row>
    <row r="257" spans="1:8" ht="19.899999999999999" customHeight="1" x14ac:dyDescent="0.35">
      <c r="A257" s="13"/>
      <c r="B257" s="13"/>
      <c r="C257" s="6" t="s">
        <v>18</v>
      </c>
      <c r="D257" s="6" t="s">
        <v>233</v>
      </c>
      <c r="E257" s="7">
        <v>0.10506946319363999</v>
      </c>
      <c r="F257" s="7">
        <v>0.25668871273321903</v>
      </c>
      <c r="G257" s="7">
        <v>0.40932638632552898</v>
      </c>
      <c r="H257" s="8">
        <v>8.5562904244406344</v>
      </c>
    </row>
    <row r="258" spans="1:8" ht="19.899999999999999" customHeight="1" x14ac:dyDescent="0.35">
      <c r="A258" s="13"/>
      <c r="B258" s="13"/>
      <c r="C258" s="6" t="s">
        <v>18</v>
      </c>
      <c r="D258" s="6" t="s">
        <v>195</v>
      </c>
      <c r="E258" s="7">
        <v>8.8795963221660907E-3</v>
      </c>
      <c r="F258" s="7">
        <v>3.56149996994908E-2</v>
      </c>
      <c r="G258" s="7">
        <v>0.24932181376076301</v>
      </c>
      <c r="H258" s="8">
        <v>1.1871666566496935</v>
      </c>
    </row>
    <row r="259" spans="1:8" ht="19.899999999999999" customHeight="1" x14ac:dyDescent="0.35">
      <c r="A259" s="13"/>
      <c r="B259" s="13"/>
      <c r="C259" s="6" t="s">
        <v>20</v>
      </c>
      <c r="D259" s="6" t="s">
        <v>161</v>
      </c>
      <c r="E259" s="7">
        <v>9.7062458009119196E-2</v>
      </c>
      <c r="F259" s="7">
        <v>0.35454761238356097</v>
      </c>
      <c r="G259" s="7">
        <v>0.27376424101853403</v>
      </c>
      <c r="H259" s="8">
        <v>11.8182537461187</v>
      </c>
    </row>
    <row r="260" spans="1:8" ht="19.899999999999999" customHeight="1" x14ac:dyDescent="0.35">
      <c r="A260" s="13"/>
      <c r="B260" s="13"/>
      <c r="C260" s="6" t="s">
        <v>20</v>
      </c>
      <c r="D260" s="6" t="s">
        <v>230</v>
      </c>
      <c r="E260" s="7">
        <v>1.4044623667726601E-2</v>
      </c>
      <c r="F260" s="7">
        <v>9.0370463311128205E-2</v>
      </c>
      <c r="G260" s="7">
        <v>0.15541165944202001</v>
      </c>
      <c r="H260" s="8">
        <v>3.012348777037607</v>
      </c>
    </row>
    <row r="261" spans="1:8" ht="19.899999999999999" customHeight="1" x14ac:dyDescent="0.35">
      <c r="A261" s="13"/>
      <c r="B261" s="13"/>
      <c r="C261" s="6" t="s">
        <v>26</v>
      </c>
      <c r="D261" s="6" t="s">
        <v>181</v>
      </c>
      <c r="E261" s="7">
        <v>0.47393492531494102</v>
      </c>
      <c r="F261" s="7">
        <v>2.00995192471603</v>
      </c>
      <c r="G261" s="7">
        <v>0.23579415979409399</v>
      </c>
      <c r="H261" s="8">
        <v>66.99839749053433</v>
      </c>
    </row>
    <row r="262" spans="1:8" ht="19.899999999999999" customHeight="1" x14ac:dyDescent="0.35">
      <c r="A262" s="13"/>
      <c r="B262" s="13"/>
      <c r="C262" s="6" t="s">
        <v>283</v>
      </c>
      <c r="D262" s="6" t="s">
        <v>227</v>
      </c>
      <c r="E262" s="7">
        <v>7.0340492148243498E-3</v>
      </c>
      <c r="F262" s="7">
        <v>0.116613677130296</v>
      </c>
      <c r="G262" s="7">
        <v>6.0319247175140298E-2</v>
      </c>
      <c r="H262" s="8">
        <v>3.8871225710098662</v>
      </c>
    </row>
    <row r="263" spans="1:8" ht="19.899999999999999" customHeight="1" x14ac:dyDescent="0.35">
      <c r="A263" s="13"/>
      <c r="B263" s="13"/>
      <c r="C263" s="6" t="s">
        <v>265</v>
      </c>
      <c r="D263" s="6" t="s">
        <v>160</v>
      </c>
      <c r="E263" s="7">
        <v>0.33062121080484502</v>
      </c>
      <c r="F263" s="7">
        <v>0.393063760439395</v>
      </c>
      <c r="G263" s="7">
        <v>0.84113887893214301</v>
      </c>
      <c r="H263" s="8">
        <v>13.102125347979834</v>
      </c>
    </row>
    <row r="264" spans="1:8" ht="19.899999999999999" customHeight="1" x14ac:dyDescent="0.35">
      <c r="A264" s="13"/>
      <c r="B264" s="13"/>
      <c r="C264" s="6" t="s">
        <v>28</v>
      </c>
      <c r="D264" s="6" t="s">
        <v>159</v>
      </c>
      <c r="E264" s="7">
        <v>0.38691669429190301</v>
      </c>
      <c r="F264" s="7">
        <v>1.1496201075466901</v>
      </c>
      <c r="G264" s="7">
        <v>0.33656047919828802</v>
      </c>
      <c r="H264" s="8">
        <v>38.320670251556336</v>
      </c>
    </row>
    <row r="265" spans="1:8" ht="19.899999999999999" customHeight="1" x14ac:dyDescent="0.35">
      <c r="A265" s="13"/>
      <c r="B265" s="13"/>
      <c r="C265" s="6" t="s">
        <v>28</v>
      </c>
      <c r="D265" s="6" t="s">
        <v>235</v>
      </c>
      <c r="E265" s="7">
        <v>0.12863586930476401</v>
      </c>
      <c r="F265" s="7">
        <v>0.23610805488002401</v>
      </c>
      <c r="G265" s="7">
        <v>0.54481779272684805</v>
      </c>
      <c r="H265" s="8">
        <v>7.8702684960007998</v>
      </c>
    </row>
    <row r="266" spans="1:8" ht="19.899999999999999" customHeight="1" x14ac:dyDescent="0.35">
      <c r="A266" s="13"/>
      <c r="B266" s="13"/>
      <c r="C266" s="6" t="s">
        <v>28</v>
      </c>
      <c r="D266" s="6" t="s">
        <v>176</v>
      </c>
      <c r="E266" s="7">
        <v>0.105930817756776</v>
      </c>
      <c r="F266" s="7">
        <v>0.26053257794083801</v>
      </c>
      <c r="G266" s="7">
        <v>0.40659336576645499</v>
      </c>
      <c r="H266" s="8">
        <v>8.6844192646946006</v>
      </c>
    </row>
    <row r="267" spans="1:8" ht="19.899999999999999" customHeight="1" x14ac:dyDescent="0.35">
      <c r="A267" s="13"/>
      <c r="B267" s="13"/>
      <c r="C267" s="6" t="s">
        <v>17</v>
      </c>
      <c r="D267" s="6" t="s">
        <v>130</v>
      </c>
      <c r="E267" s="7">
        <v>0.20466633592309799</v>
      </c>
      <c r="F267" s="7">
        <v>0.32624409451031999</v>
      </c>
      <c r="G267" s="7">
        <v>0.62734112085705196</v>
      </c>
      <c r="H267" s="8">
        <v>10.874803150343999</v>
      </c>
    </row>
    <row r="268" spans="1:8" ht="19.899999999999999" customHeight="1" x14ac:dyDescent="0.35">
      <c r="A268" s="13"/>
      <c r="B268" s="13"/>
      <c r="C268" s="6" t="s">
        <v>17</v>
      </c>
      <c r="D268" s="6" t="s">
        <v>232</v>
      </c>
      <c r="E268" s="7">
        <v>0.25800381839825998</v>
      </c>
      <c r="F268" s="7">
        <v>0.44229772508301601</v>
      </c>
      <c r="G268" s="7">
        <v>0.58332612574445097</v>
      </c>
      <c r="H268" s="8">
        <v>14.743257502767202</v>
      </c>
    </row>
    <row r="269" spans="1:8" ht="19.899999999999999" customHeight="1" x14ac:dyDescent="0.35">
      <c r="A269" s="13"/>
      <c r="B269" s="13"/>
      <c r="C269" s="6" t="s">
        <v>17</v>
      </c>
      <c r="D269" s="6" t="s">
        <v>236</v>
      </c>
      <c r="E269" s="7">
        <v>0.44758969574514401</v>
      </c>
      <c r="F269" s="7">
        <v>0.98355877168265404</v>
      </c>
      <c r="G269" s="7">
        <v>0.45507163235341302</v>
      </c>
      <c r="H269" s="8">
        <v>32.785292389421798</v>
      </c>
    </row>
    <row r="270" spans="1:8" ht="19.899999999999999" customHeight="1" x14ac:dyDescent="0.35">
      <c r="A270" s="13"/>
      <c r="B270" s="13"/>
      <c r="C270" s="6" t="s">
        <v>19</v>
      </c>
      <c r="D270" s="6" t="s">
        <v>233</v>
      </c>
      <c r="E270" s="7">
        <v>3.0354337289514401E-2</v>
      </c>
      <c r="F270" s="7">
        <v>3.9173394169084101E-2</v>
      </c>
      <c r="G270" s="7">
        <v>0.77487125977636795</v>
      </c>
      <c r="H270" s="8">
        <v>1.3057798056361367</v>
      </c>
    </row>
    <row r="271" spans="1:8" ht="19.899999999999999" customHeight="1" x14ac:dyDescent="0.35">
      <c r="A271" s="13"/>
      <c r="B271" s="13"/>
      <c r="C271" s="6" t="s">
        <v>19</v>
      </c>
      <c r="D271" s="6" t="s">
        <v>195</v>
      </c>
      <c r="E271" s="7">
        <v>7.7187170423454701E-2</v>
      </c>
      <c r="F271" s="7">
        <v>0.187318324088247</v>
      </c>
      <c r="G271" s="7">
        <v>0.41206417364214198</v>
      </c>
      <c r="H271" s="8">
        <v>6.2439441362749006</v>
      </c>
    </row>
    <row r="272" spans="1:8" ht="19.899999999999999" customHeight="1" x14ac:dyDescent="0.35">
      <c r="A272" s="13"/>
      <c r="B272" s="13"/>
      <c r="C272" s="6" t="s">
        <v>21</v>
      </c>
      <c r="D272" s="6" t="s">
        <v>161</v>
      </c>
      <c r="E272" s="7">
        <v>0.15136079886987799</v>
      </c>
      <c r="F272" s="7">
        <v>0.29031344619176103</v>
      </c>
      <c r="G272" s="7">
        <v>0.52137026670786601</v>
      </c>
      <c r="H272" s="8">
        <v>9.6771148730587004</v>
      </c>
    </row>
    <row r="273" spans="1:8" ht="19.899999999999999" customHeight="1" x14ac:dyDescent="0.35">
      <c r="A273" s="13"/>
      <c r="B273" s="13"/>
      <c r="C273" s="6" t="s">
        <v>21</v>
      </c>
      <c r="D273" s="6" t="s">
        <v>230</v>
      </c>
      <c r="E273" s="7">
        <v>0.15219476980851901</v>
      </c>
      <c r="F273" s="7">
        <v>0.46409965795149899</v>
      </c>
      <c r="G273" s="7">
        <v>0.32793553539835701</v>
      </c>
      <c r="H273" s="8">
        <v>15.469988598383299</v>
      </c>
    </row>
    <row r="274" spans="1:8" ht="19.899999999999999" customHeight="1" x14ac:dyDescent="0.35">
      <c r="A274" s="13"/>
      <c r="B274" s="13"/>
      <c r="C274" s="6" t="s">
        <v>32</v>
      </c>
      <c r="D274" s="6" t="s">
        <v>239</v>
      </c>
      <c r="E274" s="7">
        <v>3.8078236875915702E-2</v>
      </c>
      <c r="F274" s="7">
        <v>0.13267841763569099</v>
      </c>
      <c r="G274" s="7">
        <v>0.28699646524630001</v>
      </c>
      <c r="H274" s="8">
        <v>4.4226139211896998</v>
      </c>
    </row>
    <row r="275" spans="1:8" ht="19.899999999999999" customHeight="1" x14ac:dyDescent="0.35">
      <c r="A275" s="13"/>
      <c r="B275" s="13"/>
      <c r="C275" s="6" t="s">
        <v>29</v>
      </c>
      <c r="D275" s="6" t="s">
        <v>226</v>
      </c>
      <c r="E275" s="7">
        <v>0.33406224922783201</v>
      </c>
      <c r="F275" s="7">
        <v>0.485008454424947</v>
      </c>
      <c r="G275" s="7">
        <v>0.68877613612718303</v>
      </c>
      <c r="H275" s="8">
        <v>16.166948480831568</v>
      </c>
    </row>
    <row r="276" spans="1:8" ht="19.899999999999999" customHeight="1" x14ac:dyDescent="0.35">
      <c r="A276" s="13"/>
      <c r="B276" s="13"/>
      <c r="C276" s="6" t="s">
        <v>30</v>
      </c>
      <c r="D276" s="6" t="s">
        <v>274</v>
      </c>
      <c r="E276" s="7">
        <v>0.15949577768037099</v>
      </c>
      <c r="F276" s="7">
        <v>0.85755715580687197</v>
      </c>
      <c r="G276" s="7">
        <v>0.18598851003733</v>
      </c>
      <c r="H276" s="8">
        <v>28.585238526895733</v>
      </c>
    </row>
    <row r="277" spans="1:8" ht="19.899999999999999" customHeight="1" x14ac:dyDescent="0.35">
      <c r="A277" s="13"/>
      <c r="B277" s="13"/>
      <c r="C277" s="6" t="s">
        <v>37</v>
      </c>
      <c r="D277" s="6" t="s">
        <v>247</v>
      </c>
      <c r="E277" s="7">
        <v>0.13909864917648199</v>
      </c>
      <c r="F277" s="7">
        <v>0.34702939018497903</v>
      </c>
      <c r="G277" s="7">
        <v>0.40082671125444802</v>
      </c>
      <c r="H277" s="8">
        <v>11.5676463394993</v>
      </c>
    </row>
    <row r="278" spans="1:8" ht="19.899999999999999" customHeight="1" x14ac:dyDescent="0.35">
      <c r="A278" s="13"/>
      <c r="B278" s="13"/>
      <c r="C278" s="6" t="s">
        <v>41</v>
      </c>
      <c r="D278" s="6" t="s">
        <v>140</v>
      </c>
      <c r="E278" s="7">
        <v>0.18123391397788299</v>
      </c>
      <c r="F278" s="7">
        <v>0.69599007872801</v>
      </c>
      <c r="G278" s="7">
        <v>0.26039726645113298</v>
      </c>
      <c r="H278" s="8">
        <v>23.199669290933667</v>
      </c>
    </row>
    <row r="279" spans="1:8" ht="19.899999999999999" customHeight="1" x14ac:dyDescent="0.35">
      <c r="A279" s="13"/>
      <c r="B279" s="13"/>
      <c r="C279" s="6" t="s">
        <v>41</v>
      </c>
      <c r="D279" s="6" t="s">
        <v>179</v>
      </c>
      <c r="E279" s="7">
        <v>7.7268477860849005E-2</v>
      </c>
      <c r="F279" s="7">
        <v>0.272250470692804</v>
      </c>
      <c r="G279" s="7">
        <v>0.28381393671871802</v>
      </c>
      <c r="H279" s="8">
        <v>9.075015689760134</v>
      </c>
    </row>
    <row r="280" spans="1:8" ht="19.899999999999999" customHeight="1" x14ac:dyDescent="0.35">
      <c r="A280" s="13"/>
      <c r="B280" s="13"/>
      <c r="C280" s="6" t="s">
        <v>41</v>
      </c>
      <c r="D280" s="6" t="s">
        <v>308</v>
      </c>
      <c r="E280" s="7">
        <v>8.6187206539713405E-3</v>
      </c>
      <c r="F280" s="7">
        <v>0.105352173177511</v>
      </c>
      <c r="G280" s="7">
        <v>8.1808665108876105E-2</v>
      </c>
      <c r="H280" s="8">
        <v>3.5117391059170333</v>
      </c>
    </row>
    <row r="281" spans="1:8" ht="19.899999999999999" customHeight="1" x14ac:dyDescent="0.35">
      <c r="A281" s="13"/>
      <c r="B281" s="13"/>
      <c r="C281" s="6" t="s">
        <v>3</v>
      </c>
      <c r="D281" s="6" t="s">
        <v>182</v>
      </c>
      <c r="E281" s="7">
        <v>2.0186247953459899E-2</v>
      </c>
      <c r="F281" s="7">
        <v>0.23381284586347201</v>
      </c>
      <c r="G281" s="7">
        <v>8.6335068028071699E-2</v>
      </c>
      <c r="H281" s="8">
        <v>7.7937615287824</v>
      </c>
    </row>
    <row r="282" spans="1:8" ht="19.899999999999999" customHeight="1" x14ac:dyDescent="0.35">
      <c r="A282" s="13"/>
      <c r="B282" s="13"/>
      <c r="C282" s="6" t="s">
        <v>3</v>
      </c>
      <c r="D282" s="6" t="s">
        <v>207</v>
      </c>
      <c r="E282" s="7">
        <v>7.0813697320616402E-3</v>
      </c>
      <c r="F282" s="7">
        <v>5.89742893902412E-2</v>
      </c>
      <c r="G282" s="7">
        <v>0.120075541482208</v>
      </c>
      <c r="H282" s="8">
        <v>1.9658096463413735</v>
      </c>
    </row>
    <row r="283" spans="1:8" ht="19.899999999999999" customHeight="1" x14ac:dyDescent="0.35">
      <c r="A283" s="13"/>
      <c r="B283" s="13"/>
      <c r="C283" s="6" t="s">
        <v>292</v>
      </c>
      <c r="D283" s="6" t="s">
        <v>249</v>
      </c>
      <c r="E283" s="7">
        <v>0.14884548909734599</v>
      </c>
      <c r="F283" s="7">
        <v>0.36770355940460903</v>
      </c>
      <c r="G283" s="7">
        <v>0.40479752042204598</v>
      </c>
      <c r="H283" s="8">
        <v>12.256785313486967</v>
      </c>
    </row>
    <row r="284" spans="1:8" ht="19.899999999999999" customHeight="1" x14ac:dyDescent="0.35">
      <c r="A284" s="13"/>
      <c r="B284" s="13"/>
      <c r="C284" s="6" t="s">
        <v>43</v>
      </c>
      <c r="D284" s="6" t="s">
        <v>290</v>
      </c>
      <c r="E284" s="7">
        <v>9.3861383960983397E-2</v>
      </c>
      <c r="F284" s="7">
        <v>0.30903187204669202</v>
      </c>
      <c r="G284" s="7">
        <v>0.30372719596638098</v>
      </c>
      <c r="H284" s="8">
        <v>10.301062401556401</v>
      </c>
    </row>
    <row r="285" spans="1:8" ht="19.899999999999999" customHeight="1" x14ac:dyDescent="0.35">
      <c r="A285" s="13"/>
      <c r="B285" s="13"/>
      <c r="C285" s="6" t="s">
        <v>35</v>
      </c>
      <c r="D285" s="6" t="s">
        <v>290</v>
      </c>
      <c r="E285" s="7">
        <v>0.10879991093845399</v>
      </c>
      <c r="F285" s="7">
        <v>0.45300884497158</v>
      </c>
      <c r="G285" s="7">
        <v>0.240171714407211</v>
      </c>
      <c r="H285" s="8">
        <v>15.100294832386</v>
      </c>
    </row>
    <row r="286" spans="1:8" ht="19.899999999999999" customHeight="1" x14ac:dyDescent="0.35">
      <c r="A286" s="13"/>
      <c r="B286" s="13"/>
      <c r="C286" s="6" t="s">
        <v>44</v>
      </c>
      <c r="D286" s="6" t="s">
        <v>301</v>
      </c>
      <c r="E286" s="7">
        <v>6.7457258551453306E-2</v>
      </c>
      <c r="F286" s="7">
        <v>5.0071137995276203E-2</v>
      </c>
      <c r="G286" s="7">
        <v>1.3472283884943299</v>
      </c>
      <c r="H286" s="8">
        <v>1.6690379331758733</v>
      </c>
    </row>
    <row r="287" spans="1:8" ht="19.899999999999999" customHeight="1" x14ac:dyDescent="0.35">
      <c r="A287" s="13"/>
      <c r="B287" s="13"/>
      <c r="C287" s="6" t="s">
        <v>44</v>
      </c>
      <c r="D287" s="6" t="s">
        <v>203</v>
      </c>
      <c r="E287" s="7">
        <v>0.134930717839959</v>
      </c>
      <c r="F287" s="7">
        <v>0.292374044956348</v>
      </c>
      <c r="G287" s="7">
        <v>0.46150032866325102</v>
      </c>
      <c r="H287" s="8">
        <v>9.7458014985449335</v>
      </c>
    </row>
    <row r="288" spans="1:8" ht="19.899999999999999" customHeight="1" x14ac:dyDescent="0.35">
      <c r="A288" s="13"/>
      <c r="B288" s="13"/>
      <c r="C288" s="6" t="s">
        <v>273</v>
      </c>
      <c r="D288" s="6" t="s">
        <v>310</v>
      </c>
      <c r="E288" s="7">
        <v>1.1714698202159601E-2</v>
      </c>
      <c r="F288" s="7">
        <v>3.8209615275147997E-2</v>
      </c>
      <c r="G288" s="7">
        <v>0.30659032072953002</v>
      </c>
      <c r="H288" s="8">
        <v>1.2736538425049333</v>
      </c>
    </row>
    <row r="289" spans="1:8" ht="19.899999999999999" customHeight="1" x14ac:dyDescent="0.35">
      <c r="A289" s="13"/>
      <c r="B289" s="13"/>
      <c r="C289" s="6" t="s">
        <v>31</v>
      </c>
      <c r="D289" s="6" t="s">
        <v>274</v>
      </c>
      <c r="E289" s="7">
        <v>1.7072306411746601E-2</v>
      </c>
      <c r="F289" s="7">
        <v>8.0455316266469498E-2</v>
      </c>
      <c r="G289" s="7">
        <v>0.212196125799852</v>
      </c>
      <c r="H289" s="8">
        <v>2.6818438755489833</v>
      </c>
    </row>
    <row r="290" spans="1:8" ht="19.899999999999999" customHeight="1" x14ac:dyDescent="0.35">
      <c r="A290" s="13"/>
      <c r="B290" s="13"/>
      <c r="C290" s="6" t="s">
        <v>5</v>
      </c>
      <c r="D290" s="6" t="s">
        <v>252</v>
      </c>
      <c r="E290" s="7">
        <v>0.26865218716018602</v>
      </c>
      <c r="F290" s="7">
        <v>0.64735644365492995</v>
      </c>
      <c r="G290" s="7">
        <v>0.414998861590679</v>
      </c>
      <c r="H290" s="8">
        <v>21.578548121830998</v>
      </c>
    </row>
    <row r="291" spans="1:8" ht="19.899999999999999" customHeight="1" x14ac:dyDescent="0.35">
      <c r="A291" s="13"/>
      <c r="B291" s="13"/>
      <c r="C291" s="6" t="s">
        <v>5</v>
      </c>
      <c r="D291" s="6" t="s">
        <v>174</v>
      </c>
      <c r="E291" s="7">
        <v>0.222689763912744</v>
      </c>
      <c r="F291" s="7">
        <v>0.55683102408803598</v>
      </c>
      <c r="G291" s="7">
        <v>0.39992341353009198</v>
      </c>
      <c r="H291" s="8">
        <v>18.561034136267864</v>
      </c>
    </row>
    <row r="292" spans="1:8" ht="19.899999999999999" customHeight="1" x14ac:dyDescent="0.35">
      <c r="A292" s="13"/>
      <c r="B292" s="13"/>
      <c r="C292" s="6" t="s">
        <v>47</v>
      </c>
      <c r="D292" s="6" t="s">
        <v>164</v>
      </c>
      <c r="E292" s="7">
        <v>0.38008439311068798</v>
      </c>
      <c r="F292" s="7">
        <v>1.2173025459181099</v>
      </c>
      <c r="G292" s="7">
        <v>0.31223494470228003</v>
      </c>
      <c r="H292" s="8">
        <v>40.576751530603666</v>
      </c>
    </row>
    <row r="293" spans="1:8" ht="19.899999999999999" customHeight="1" x14ac:dyDescent="0.35">
      <c r="A293" s="13"/>
      <c r="B293" s="13"/>
      <c r="C293" s="6" t="s">
        <v>47</v>
      </c>
      <c r="D293" s="6" t="s">
        <v>169</v>
      </c>
      <c r="E293" s="7">
        <v>0.32834336634398498</v>
      </c>
      <c r="F293" s="7">
        <v>1.1966096701375399</v>
      </c>
      <c r="G293" s="7">
        <v>0.27439471244306701</v>
      </c>
      <c r="H293" s="8">
        <v>39.886989004584663</v>
      </c>
    </row>
    <row r="294" spans="1:8" ht="19.899999999999999" customHeight="1" x14ac:dyDescent="0.35">
      <c r="A294" s="13"/>
      <c r="B294" s="13"/>
      <c r="C294" s="6" t="s">
        <v>49</v>
      </c>
      <c r="D294" s="6" t="s">
        <v>177</v>
      </c>
      <c r="E294" s="7">
        <v>0.363323429819633</v>
      </c>
      <c r="F294" s="7">
        <v>1.0468810785138101</v>
      </c>
      <c r="G294" s="7">
        <v>0.34705320143470197</v>
      </c>
      <c r="H294" s="8">
        <v>34.896035950460337</v>
      </c>
    </row>
    <row r="295" spans="1:8" ht="19.899999999999999" customHeight="1" x14ac:dyDescent="0.35">
      <c r="A295" s="13"/>
      <c r="B295" s="13"/>
      <c r="C295" s="6" t="s">
        <v>49</v>
      </c>
      <c r="D295" s="6" t="s">
        <v>206</v>
      </c>
      <c r="E295" s="7">
        <v>9.4460718392447504E-2</v>
      </c>
      <c r="F295" s="7">
        <v>0.20704319369961999</v>
      </c>
      <c r="G295" s="7">
        <v>0.45623677216596498</v>
      </c>
      <c r="H295" s="8">
        <v>6.9014397899873332</v>
      </c>
    </row>
    <row r="296" spans="1:8" ht="19.899999999999999" customHeight="1" x14ac:dyDescent="0.35">
      <c r="A296" s="13"/>
      <c r="B296" s="13"/>
      <c r="C296" s="6" t="s">
        <v>7</v>
      </c>
      <c r="D296" s="6" t="s">
        <v>245</v>
      </c>
      <c r="E296" s="7">
        <v>0.107874993868439</v>
      </c>
      <c r="F296" s="7">
        <v>0.40623748647477398</v>
      </c>
      <c r="G296" s="7">
        <v>0.26554662595160999</v>
      </c>
      <c r="H296" s="8">
        <v>13.541249549159131</v>
      </c>
    </row>
    <row r="297" spans="1:8" ht="19.899999999999999" customHeight="1" x14ac:dyDescent="0.35">
      <c r="A297" s="13"/>
      <c r="B297" s="13"/>
      <c r="C297" s="6" t="s">
        <v>51</v>
      </c>
      <c r="D297" s="6" t="s">
        <v>304</v>
      </c>
      <c r="E297" s="7">
        <v>0.12437942142071701</v>
      </c>
      <c r="F297" s="7">
        <v>0.245116485591788</v>
      </c>
      <c r="G297" s="7">
        <v>0.507429849609775</v>
      </c>
      <c r="H297" s="8">
        <v>8.1705495197262668</v>
      </c>
    </row>
    <row r="298" spans="1:8" ht="19.899999999999999" customHeight="1" x14ac:dyDescent="0.35">
      <c r="A298" s="13"/>
      <c r="B298" s="13"/>
      <c r="C298" s="6" t="s">
        <v>45</v>
      </c>
      <c r="D298" s="6" t="s">
        <v>301</v>
      </c>
      <c r="E298" s="7">
        <v>0.22227120462862701</v>
      </c>
      <c r="F298" s="7">
        <v>0.39469855297797901</v>
      </c>
      <c r="G298" s="7">
        <v>0.56314167597424303</v>
      </c>
      <c r="H298" s="8">
        <v>13.156618432599302</v>
      </c>
    </row>
    <row r="299" spans="1:8" ht="19.899999999999999" customHeight="1" x14ac:dyDescent="0.35">
      <c r="A299" s="13"/>
      <c r="B299" s="13"/>
      <c r="C299" s="6" t="s">
        <v>45</v>
      </c>
      <c r="D299" s="6" t="s">
        <v>203</v>
      </c>
      <c r="E299" s="7">
        <v>6.8990350682443594E-2</v>
      </c>
      <c r="F299" s="7">
        <v>0.102389967605408</v>
      </c>
      <c r="G299" s="7">
        <v>0.67379990731435302</v>
      </c>
      <c r="H299" s="8">
        <v>3.4129989201802666</v>
      </c>
    </row>
    <row r="300" spans="1:8" ht="19.899999999999999" customHeight="1" x14ac:dyDescent="0.35">
      <c r="A300" s="13"/>
      <c r="B300" s="13"/>
      <c r="C300" s="6" t="s">
        <v>276</v>
      </c>
      <c r="D300" s="6" t="s">
        <v>303</v>
      </c>
      <c r="E300" s="7">
        <v>2.12925450799668E-2</v>
      </c>
      <c r="F300" s="7">
        <v>1.47243993053407E-2</v>
      </c>
      <c r="G300" s="7">
        <v>1.44607223958153</v>
      </c>
      <c r="H300" s="8">
        <v>0.49081331017802332</v>
      </c>
    </row>
    <row r="301" spans="1:8" ht="19.899999999999999" customHeight="1" x14ac:dyDescent="0.35">
      <c r="A301" s="13"/>
      <c r="B301" s="13"/>
      <c r="C301" s="6" t="s">
        <v>258</v>
      </c>
      <c r="D301" s="6" t="s">
        <v>139</v>
      </c>
      <c r="E301" s="7">
        <v>8.5194300362574998E-2</v>
      </c>
      <c r="F301" s="7">
        <v>0.15625794908802901</v>
      </c>
      <c r="G301" s="7">
        <v>0.54521578492355705</v>
      </c>
      <c r="H301" s="8">
        <v>5.2085983029343002</v>
      </c>
    </row>
    <row r="302" spans="1:8" ht="19.899999999999999" customHeight="1" x14ac:dyDescent="0.35">
      <c r="A302" s="13"/>
      <c r="B302" s="13"/>
      <c r="C302" s="6" t="s">
        <v>258</v>
      </c>
      <c r="D302" s="6" t="s">
        <v>162</v>
      </c>
      <c r="E302" s="7">
        <v>0.127894155019043</v>
      </c>
      <c r="F302" s="7">
        <v>0.32692216898302801</v>
      </c>
      <c r="G302" s="7">
        <v>0.39120673711693899</v>
      </c>
      <c r="H302" s="8">
        <v>10.897405632767599</v>
      </c>
    </row>
    <row r="303" spans="1:8" ht="19.899999999999999" customHeight="1" x14ac:dyDescent="0.35">
      <c r="A303" s="13"/>
      <c r="B303" s="13"/>
      <c r="C303" s="6" t="s">
        <v>53</v>
      </c>
      <c r="D303" s="6" t="s">
        <v>137</v>
      </c>
      <c r="E303" s="7">
        <v>2.0016013746628401E-2</v>
      </c>
      <c r="F303" s="7">
        <v>4.2766928969765999E-2</v>
      </c>
      <c r="G303" s="7">
        <v>0.46802551010334897</v>
      </c>
      <c r="H303" s="8">
        <v>1.4255642989921999</v>
      </c>
    </row>
    <row r="304" spans="1:8" ht="19.899999999999999" customHeight="1" x14ac:dyDescent="0.35">
      <c r="A304" s="13"/>
      <c r="B304" s="13"/>
      <c r="C304" s="6" t="s">
        <v>53</v>
      </c>
      <c r="D304" s="6" t="s">
        <v>282</v>
      </c>
      <c r="E304" s="7">
        <v>0.12871035189090901</v>
      </c>
      <c r="F304" s="7">
        <v>0.30366742468441299</v>
      </c>
      <c r="G304" s="7">
        <v>0.42385300966895501</v>
      </c>
      <c r="H304" s="8">
        <v>10.122247489480433</v>
      </c>
    </row>
    <row r="305" spans="1:8" ht="19.899999999999999" customHeight="1" x14ac:dyDescent="0.35">
      <c r="A305" s="13"/>
      <c r="B305" s="13"/>
      <c r="C305" s="6" t="s">
        <v>56</v>
      </c>
      <c r="D305" s="6" t="s">
        <v>133</v>
      </c>
      <c r="E305" s="7">
        <v>4.3616099968998401E-2</v>
      </c>
      <c r="F305" s="7">
        <v>0.114015648159122</v>
      </c>
      <c r="G305" s="7">
        <v>0.38254485829986301</v>
      </c>
      <c r="H305" s="8">
        <v>3.8005216053040671</v>
      </c>
    </row>
    <row r="306" spans="1:8" ht="19.899999999999999" customHeight="1" x14ac:dyDescent="0.35">
      <c r="A306" s="13"/>
      <c r="B306" s="13"/>
      <c r="C306" s="6" t="s">
        <v>56</v>
      </c>
      <c r="D306" s="6" t="s">
        <v>224</v>
      </c>
      <c r="E306" s="7">
        <v>4.8533100949113402E-2</v>
      </c>
      <c r="F306" s="7">
        <v>0.18433643303338501</v>
      </c>
      <c r="G306" s="7">
        <v>0.26328545122885999</v>
      </c>
      <c r="H306" s="8">
        <v>6.1445477677795006</v>
      </c>
    </row>
    <row r="307" spans="1:8" ht="19.899999999999999" customHeight="1" x14ac:dyDescent="0.35">
      <c r="A307" s="13"/>
      <c r="B307" s="13"/>
      <c r="C307" s="6" t="s">
        <v>9</v>
      </c>
      <c r="D307" s="6" t="s">
        <v>129</v>
      </c>
      <c r="E307" s="7">
        <v>4.7953575618995499E-2</v>
      </c>
      <c r="F307" s="7">
        <v>9.2012467855667399E-2</v>
      </c>
      <c r="G307" s="7">
        <v>0.52116388937873503</v>
      </c>
      <c r="H307" s="8">
        <v>3.06708226185558</v>
      </c>
    </row>
    <row r="308" spans="1:8" ht="19.899999999999999" customHeight="1" x14ac:dyDescent="0.35">
      <c r="A308" s="13"/>
      <c r="B308" s="13"/>
      <c r="C308" s="6" t="s">
        <v>9</v>
      </c>
      <c r="D308" s="6" t="s">
        <v>128</v>
      </c>
      <c r="E308" s="7">
        <v>0.14455467441429701</v>
      </c>
      <c r="F308" s="7">
        <v>0.23025382542092199</v>
      </c>
      <c r="G308" s="7">
        <v>0.62780574502960096</v>
      </c>
      <c r="H308" s="8">
        <v>7.6751275140307325</v>
      </c>
    </row>
    <row r="309" spans="1:8" ht="19.899999999999999" customHeight="1" x14ac:dyDescent="0.35">
      <c r="A309" s="13"/>
      <c r="B309" s="13"/>
      <c r="C309" s="6" t="s">
        <v>11</v>
      </c>
      <c r="D309" s="6" t="s">
        <v>127</v>
      </c>
      <c r="E309" s="7">
        <v>6.4350459123553297E-3</v>
      </c>
      <c r="F309" s="7">
        <v>4.5262601499877902E-2</v>
      </c>
      <c r="G309" s="7">
        <v>0.14217136662753799</v>
      </c>
      <c r="H309" s="8">
        <v>1.5087533833292635</v>
      </c>
    </row>
    <row r="310" spans="1:8" ht="19.899999999999999" customHeight="1" x14ac:dyDescent="0.35">
      <c r="A310" s="13"/>
      <c r="B310" s="13"/>
      <c r="C310" s="6" t="s">
        <v>11</v>
      </c>
      <c r="D310" s="6" t="s">
        <v>296</v>
      </c>
      <c r="E310" s="7">
        <v>7.6973195813732007E-2</v>
      </c>
      <c r="F310" s="7">
        <v>0.16046058269366201</v>
      </c>
      <c r="G310" s="7">
        <v>0.47970158478536001</v>
      </c>
      <c r="H310" s="8">
        <v>5.3486860897887336</v>
      </c>
    </row>
    <row r="311" spans="1:8" ht="19.899999999999999" customHeight="1" x14ac:dyDescent="0.35">
      <c r="A311" s="13"/>
      <c r="B311" s="13"/>
      <c r="C311" s="6" t="s">
        <v>257</v>
      </c>
      <c r="D311" s="6" t="s">
        <v>137</v>
      </c>
      <c r="E311" s="7">
        <v>2.45375044567454E-2</v>
      </c>
      <c r="F311" s="7">
        <v>3.5467601281092803E-2</v>
      </c>
      <c r="G311" s="7">
        <v>0.69182869916342304</v>
      </c>
      <c r="H311" s="8">
        <v>1.1822533760364267</v>
      </c>
    </row>
    <row r="312" spans="1:8" ht="19.899999999999999" customHeight="1" x14ac:dyDescent="0.35">
      <c r="A312" s="13"/>
      <c r="B312" s="13"/>
      <c r="C312" s="6" t="s">
        <v>58</v>
      </c>
      <c r="D312" s="6" t="s">
        <v>306</v>
      </c>
      <c r="E312" s="7">
        <v>0.32553671418737901</v>
      </c>
      <c r="F312" s="7">
        <v>0.81105567241385901</v>
      </c>
      <c r="G312" s="7">
        <v>0.401374067477413</v>
      </c>
      <c r="H312" s="8">
        <v>27.035189080461969</v>
      </c>
    </row>
    <row r="313" spans="1:8" ht="19.899999999999999" customHeight="1" x14ac:dyDescent="0.35">
      <c r="A313" s="13"/>
      <c r="B313" s="13"/>
      <c r="C313" s="6" t="s">
        <v>289</v>
      </c>
      <c r="D313" s="6" t="s">
        <v>231</v>
      </c>
      <c r="E313" s="7">
        <v>0.23181362793299601</v>
      </c>
      <c r="F313" s="7">
        <v>0.31847626816191299</v>
      </c>
      <c r="G313" s="7">
        <v>0.72788352259623501</v>
      </c>
      <c r="H313" s="8">
        <v>10.6158756053971</v>
      </c>
    </row>
    <row r="314" spans="1:8" ht="19.899999999999999" customHeight="1" x14ac:dyDescent="0.35">
      <c r="A314" s="13"/>
      <c r="B314" s="13"/>
      <c r="C314" s="6" t="s">
        <v>12</v>
      </c>
      <c r="D314" s="6" t="s">
        <v>158</v>
      </c>
      <c r="E314" s="7">
        <v>2.5394542098250199E-2</v>
      </c>
      <c r="F314" s="7">
        <v>7.6407966199094401E-2</v>
      </c>
      <c r="G314" s="7">
        <v>0.33235463998714798</v>
      </c>
      <c r="H314" s="8">
        <v>2.5469322066364803</v>
      </c>
    </row>
    <row r="315" spans="1:8" ht="19.899999999999999" customHeight="1" x14ac:dyDescent="0.35">
      <c r="A315" s="13"/>
      <c r="B315" s="13"/>
      <c r="C315" s="6" t="s">
        <v>12</v>
      </c>
      <c r="D315" s="6" t="s">
        <v>182</v>
      </c>
      <c r="E315" s="7">
        <v>0.30897664120463397</v>
      </c>
      <c r="F315" s="7">
        <v>1.4087804565486199</v>
      </c>
      <c r="G315" s="7">
        <v>0.219322066662961</v>
      </c>
      <c r="H315" s="8">
        <v>46.959348551620664</v>
      </c>
    </row>
    <row r="316" spans="1:8" ht="19.899999999999999" customHeight="1" x14ac:dyDescent="0.35">
      <c r="A316" s="13"/>
      <c r="B316" s="13"/>
      <c r="C316" s="6" t="s">
        <v>46</v>
      </c>
      <c r="D316" s="6" t="s">
        <v>252</v>
      </c>
      <c r="E316" s="7">
        <v>0.17248762675843801</v>
      </c>
      <c r="F316" s="7">
        <v>0.84567289187088901</v>
      </c>
      <c r="G316" s="7">
        <v>0.203964947223083</v>
      </c>
      <c r="H316" s="8">
        <v>28.1890963956963</v>
      </c>
    </row>
    <row r="317" spans="1:8" ht="19.899999999999999" customHeight="1" x14ac:dyDescent="0.35">
      <c r="A317" s="13"/>
      <c r="B317" s="13"/>
      <c r="C317" s="6" t="s">
        <v>46</v>
      </c>
      <c r="D317" s="6" t="s">
        <v>174</v>
      </c>
      <c r="E317" s="7">
        <v>0.19387258469892599</v>
      </c>
      <c r="F317" s="7">
        <v>0.64237899944135601</v>
      </c>
      <c r="G317" s="7">
        <v>0.30180405160742702</v>
      </c>
      <c r="H317" s="8">
        <v>21.412633314711869</v>
      </c>
    </row>
    <row r="318" spans="1:8" ht="19.899999999999999" customHeight="1" x14ac:dyDescent="0.35">
      <c r="A318" s="13"/>
      <c r="B318" s="13"/>
      <c r="C318" s="6" t="s">
        <v>46</v>
      </c>
      <c r="D318" s="6" t="s">
        <v>136</v>
      </c>
      <c r="E318" s="7">
        <v>1.7753853096712E-2</v>
      </c>
      <c r="F318" s="7">
        <v>4.1956758692921897E-2</v>
      </c>
      <c r="G318" s="7">
        <v>0.42314644052108502</v>
      </c>
      <c r="H318" s="8">
        <v>1.3985586230973965</v>
      </c>
    </row>
    <row r="319" spans="1:8" ht="19.899999999999999" customHeight="1" x14ac:dyDescent="0.35">
      <c r="A319" s="13"/>
      <c r="B319" s="13"/>
      <c r="C319" s="6" t="s">
        <v>288</v>
      </c>
      <c r="D319" s="6" t="s">
        <v>184</v>
      </c>
      <c r="E319" s="7">
        <v>3.6753765040004598E-2</v>
      </c>
      <c r="F319" s="7">
        <v>9.9955750671005997E-2</v>
      </c>
      <c r="G319" s="7">
        <v>0.36770035533999301</v>
      </c>
      <c r="H319" s="8">
        <v>3.3318583557001999</v>
      </c>
    </row>
    <row r="320" spans="1:8" ht="19.899999999999999" customHeight="1" x14ac:dyDescent="0.35">
      <c r="A320" s="13"/>
      <c r="B320" s="13"/>
      <c r="C320" s="6" t="s">
        <v>50</v>
      </c>
      <c r="D320" s="6" t="s">
        <v>177</v>
      </c>
      <c r="E320" s="7">
        <v>0.35359175246653801</v>
      </c>
      <c r="F320" s="7">
        <v>1.1238907609431801</v>
      </c>
      <c r="G320" s="7">
        <v>0.31461398630040999</v>
      </c>
      <c r="H320" s="8">
        <v>37.463025364772669</v>
      </c>
    </row>
    <row r="321" spans="1:8" ht="19.899999999999999" customHeight="1" x14ac:dyDescent="0.35">
      <c r="A321" s="13"/>
      <c r="B321" s="13"/>
      <c r="C321" s="6" t="s">
        <v>50</v>
      </c>
      <c r="D321" s="6" t="s">
        <v>206</v>
      </c>
      <c r="E321" s="7">
        <v>0.26908780732175003</v>
      </c>
      <c r="F321" s="7">
        <v>0.483692254775061</v>
      </c>
      <c r="G321" s="7">
        <v>0.55632027320116695</v>
      </c>
      <c r="H321" s="8">
        <v>16.1230751591687</v>
      </c>
    </row>
    <row r="322" spans="1:8" ht="19.899999999999999" customHeight="1" x14ac:dyDescent="0.35">
      <c r="A322" s="13"/>
      <c r="B322" s="13"/>
      <c r="C322" s="6" t="s">
        <v>36</v>
      </c>
      <c r="D322" s="6" t="s">
        <v>253</v>
      </c>
      <c r="E322" s="7">
        <v>7.1337189812042096E-2</v>
      </c>
      <c r="F322" s="7">
        <v>0.11695226813208601</v>
      </c>
      <c r="G322" s="7">
        <v>0.60996841661483503</v>
      </c>
      <c r="H322" s="8">
        <v>3.8984089377362001</v>
      </c>
    </row>
    <row r="323" spans="1:8" ht="19.899999999999999" customHeight="1" x14ac:dyDescent="0.35">
      <c r="A323" s="13"/>
      <c r="B323" s="13"/>
      <c r="C323" s="6" t="s">
        <v>36</v>
      </c>
      <c r="D323" s="6" t="s">
        <v>290</v>
      </c>
      <c r="E323" s="7">
        <v>0.34405041400775499</v>
      </c>
      <c r="F323" s="7">
        <v>0.94659150295498995</v>
      </c>
      <c r="G323" s="7">
        <v>0.36346239421516802</v>
      </c>
      <c r="H323" s="8">
        <v>31.553050098499664</v>
      </c>
    </row>
    <row r="324" spans="1:8" ht="19.899999999999999" customHeight="1" x14ac:dyDescent="0.35">
      <c r="A324" s="13"/>
      <c r="B324" s="13"/>
      <c r="C324" s="6" t="s">
        <v>36</v>
      </c>
      <c r="D324" s="6" t="s">
        <v>291</v>
      </c>
      <c r="E324" s="7">
        <v>7.6473694992516106E-2</v>
      </c>
      <c r="F324" s="7">
        <v>0.25945084396045298</v>
      </c>
      <c r="G324" s="7">
        <v>0.29475215352998602</v>
      </c>
      <c r="H324" s="8">
        <v>8.6483614653484331</v>
      </c>
    </row>
    <row r="325" spans="1:8" ht="19.899999999999999" customHeight="1" x14ac:dyDescent="0.35">
      <c r="A325" s="13"/>
      <c r="B325" s="13"/>
      <c r="C325" s="6" t="s">
        <v>38</v>
      </c>
      <c r="D325" s="6" t="s">
        <v>247</v>
      </c>
      <c r="E325" s="7">
        <v>0.183037241748295</v>
      </c>
      <c r="F325" s="7">
        <v>1.6785975567576199</v>
      </c>
      <c r="G325" s="7">
        <v>0.109041765854735</v>
      </c>
      <c r="H325" s="8">
        <v>55.953251891920665</v>
      </c>
    </row>
    <row r="326" spans="1:8" ht="19.899999999999999" customHeight="1" x14ac:dyDescent="0.35">
      <c r="A326" s="13"/>
      <c r="B326" s="13"/>
      <c r="C326" s="6" t="s">
        <v>39</v>
      </c>
      <c r="D326" s="6" t="s">
        <v>253</v>
      </c>
      <c r="E326" s="7">
        <v>0.153154535976465</v>
      </c>
      <c r="F326" s="7">
        <v>0.36585674465102302</v>
      </c>
      <c r="G326" s="7">
        <v>0.41861886712667801</v>
      </c>
      <c r="H326" s="8">
        <v>12.195224821700767</v>
      </c>
    </row>
    <row r="327" spans="1:8" ht="19.899999999999999" customHeight="1" x14ac:dyDescent="0.35">
      <c r="A327" s="13"/>
      <c r="B327" s="13"/>
      <c r="C327" s="6" t="s">
        <v>39</v>
      </c>
      <c r="D327" s="6" t="s">
        <v>291</v>
      </c>
      <c r="E327" s="7">
        <v>1.12303231688671E-2</v>
      </c>
      <c r="F327" s="7">
        <v>4.4361558497118002E-2</v>
      </c>
      <c r="G327" s="7">
        <v>0.25315438747709201</v>
      </c>
      <c r="H327" s="8">
        <v>1.4787186165706001</v>
      </c>
    </row>
    <row r="328" spans="1:8" ht="19.899999999999999" customHeight="1" x14ac:dyDescent="0.35">
      <c r="A328" s="13"/>
      <c r="B328" s="13"/>
      <c r="C328" s="6" t="s">
        <v>269</v>
      </c>
      <c r="D328" s="6" t="s">
        <v>256</v>
      </c>
      <c r="E328" s="7">
        <v>0.30078478044949097</v>
      </c>
      <c r="F328" s="7">
        <v>2.1115919010795801</v>
      </c>
      <c r="G328" s="7">
        <v>0.142444560568597</v>
      </c>
      <c r="H328" s="8">
        <v>70.386396702652661</v>
      </c>
    </row>
    <row r="329" spans="1:8" ht="19.899999999999999" customHeight="1" x14ac:dyDescent="0.35">
      <c r="A329" s="13"/>
      <c r="B329" s="13"/>
      <c r="C329" s="6" t="s">
        <v>269</v>
      </c>
      <c r="D329" s="6" t="s">
        <v>251</v>
      </c>
      <c r="E329" s="7">
        <v>1.2463934540828401E-2</v>
      </c>
      <c r="F329" s="7">
        <v>7.9470942236213593E-3</v>
      </c>
      <c r="G329" s="7">
        <v>1.5683637553687899</v>
      </c>
      <c r="H329" s="8">
        <v>0.26490314078737864</v>
      </c>
    </row>
    <row r="330" spans="1:8" ht="19.899999999999999" customHeight="1" x14ac:dyDescent="0.35">
      <c r="A330" s="13"/>
      <c r="B330" s="13"/>
      <c r="C330" s="6" t="s">
        <v>62</v>
      </c>
      <c r="D330" s="6" t="s">
        <v>254</v>
      </c>
      <c r="E330" s="7">
        <v>0.442932050242273</v>
      </c>
      <c r="F330" s="7">
        <v>0.49759529953492698</v>
      </c>
      <c r="G330" s="7">
        <v>0.89014516547132705</v>
      </c>
      <c r="H330" s="8">
        <v>16.586509984497567</v>
      </c>
    </row>
    <row r="331" spans="1:8" ht="19.899999999999999" customHeight="1" x14ac:dyDescent="0.35">
      <c r="A331" s="13"/>
      <c r="B331" s="13"/>
      <c r="C331" s="6" t="s">
        <v>64</v>
      </c>
      <c r="D331" s="6" t="s">
        <v>260</v>
      </c>
      <c r="E331" s="7">
        <v>0.145706411508919</v>
      </c>
      <c r="F331" s="7">
        <v>0.52592589236179299</v>
      </c>
      <c r="G331" s="7">
        <v>0.27704741984577103</v>
      </c>
      <c r="H331" s="8">
        <v>17.530863078726433</v>
      </c>
    </row>
    <row r="332" spans="1:8" ht="19.899999999999999" customHeight="1" x14ac:dyDescent="0.35">
      <c r="A332" s="13"/>
      <c r="B332" s="13"/>
      <c r="C332" s="6" t="s">
        <v>267</v>
      </c>
      <c r="D332" s="6" t="s">
        <v>222</v>
      </c>
      <c r="E332" s="7">
        <v>5.0759323935500401E-2</v>
      </c>
      <c r="F332" s="7">
        <v>0.104062731375235</v>
      </c>
      <c r="G332" s="7">
        <v>0.487776202533732</v>
      </c>
      <c r="H332" s="8">
        <v>3.4687577125078333</v>
      </c>
    </row>
    <row r="333" spans="1:8" ht="19.899999999999999" customHeight="1" x14ac:dyDescent="0.35">
      <c r="A333" s="13"/>
      <c r="B333" s="13"/>
      <c r="C333" s="6" t="s">
        <v>267</v>
      </c>
      <c r="D333" s="6" t="s">
        <v>190</v>
      </c>
      <c r="E333" s="7">
        <v>0.10702178397550501</v>
      </c>
      <c r="F333" s="7">
        <v>0.35040069497003101</v>
      </c>
      <c r="G333" s="7">
        <v>0.30542685991150198</v>
      </c>
      <c r="H333" s="8">
        <v>11.6800231656677</v>
      </c>
    </row>
    <row r="334" spans="1:8" ht="19.899999999999999" customHeight="1" x14ac:dyDescent="0.35">
      <c r="A334" s="13"/>
      <c r="B334" s="13"/>
      <c r="C334" s="6" t="s">
        <v>59</v>
      </c>
      <c r="D334" s="6" t="s">
        <v>306</v>
      </c>
      <c r="E334" s="7">
        <v>0.20323623624571099</v>
      </c>
      <c r="F334" s="7">
        <v>0.42265551223029502</v>
      </c>
      <c r="G334" s="7">
        <v>0.48085552031076401</v>
      </c>
      <c r="H334" s="8">
        <v>14.088517074343168</v>
      </c>
    </row>
    <row r="335" spans="1:8" ht="19.899999999999999" customHeight="1" x14ac:dyDescent="0.35">
      <c r="A335" s="13"/>
      <c r="B335" s="13"/>
      <c r="C335" s="6" t="s">
        <v>70</v>
      </c>
      <c r="D335" s="6" t="s">
        <v>220</v>
      </c>
      <c r="E335" s="7">
        <v>3.1512651402749699E-3</v>
      </c>
      <c r="F335" s="7">
        <v>3.5176435254569503E-2</v>
      </c>
      <c r="G335" s="7">
        <v>8.9584550494371404E-2</v>
      </c>
      <c r="H335" s="8">
        <v>1.1725478418189834</v>
      </c>
    </row>
    <row r="336" spans="1:8" ht="19.899999999999999" customHeight="1" x14ac:dyDescent="0.35">
      <c r="A336" s="13"/>
      <c r="B336" s="13"/>
      <c r="C336" s="6" t="s">
        <v>70</v>
      </c>
      <c r="D336" s="6" t="s">
        <v>217</v>
      </c>
      <c r="E336" s="7">
        <v>1.6951370478676699E-2</v>
      </c>
      <c r="F336" s="7">
        <v>0.13549399852456601</v>
      </c>
      <c r="G336" s="7">
        <v>0.12510790635205299</v>
      </c>
      <c r="H336" s="8">
        <v>4.5164666174855341</v>
      </c>
    </row>
    <row r="337" spans="1:8" ht="19.899999999999999" customHeight="1" x14ac:dyDescent="0.35">
      <c r="A337" s="13"/>
      <c r="B337" s="13"/>
      <c r="C337" s="6" t="s">
        <v>68</v>
      </c>
      <c r="D337" s="6" t="s">
        <v>155</v>
      </c>
      <c r="E337" s="7">
        <v>4.1493199756046602E-2</v>
      </c>
      <c r="F337" s="7">
        <v>0.108820563462041</v>
      </c>
      <c r="G337" s="7">
        <v>0.38129925480968602</v>
      </c>
      <c r="H337" s="8">
        <v>3.6273521154013668</v>
      </c>
    </row>
    <row r="338" spans="1:8" ht="19.899999999999999" customHeight="1" x14ac:dyDescent="0.35">
      <c r="A338" s="13"/>
      <c r="B338" s="13"/>
      <c r="C338" s="6" t="s">
        <v>68</v>
      </c>
      <c r="D338" s="6" t="s">
        <v>119</v>
      </c>
      <c r="E338" s="7">
        <v>6.5311184642977499E-2</v>
      </c>
      <c r="F338" s="7">
        <v>0.26281946354630797</v>
      </c>
      <c r="G338" s="7">
        <v>0.24850208489779399</v>
      </c>
      <c r="H338" s="8">
        <v>8.760648784876933</v>
      </c>
    </row>
    <row r="339" spans="1:8" ht="19.899999999999999" customHeight="1" x14ac:dyDescent="0.35">
      <c r="A339" s="13"/>
      <c r="B339" s="13"/>
      <c r="C339" s="6" t="s">
        <v>68</v>
      </c>
      <c r="D339" s="6" t="s">
        <v>282</v>
      </c>
      <c r="E339" s="7">
        <v>0.215151473899726</v>
      </c>
      <c r="F339" s="7">
        <v>1.0931384949221401</v>
      </c>
      <c r="G339" s="7">
        <v>0.19681995913523301</v>
      </c>
      <c r="H339" s="8">
        <v>36.437949830738006</v>
      </c>
    </row>
    <row r="340" spans="1:8" ht="19.899999999999999" customHeight="1" x14ac:dyDescent="0.35">
      <c r="A340" s="13"/>
      <c r="B340" s="13"/>
      <c r="C340" s="6" t="s">
        <v>266</v>
      </c>
      <c r="D340" s="6" t="s">
        <v>178</v>
      </c>
      <c r="E340" s="7">
        <v>0.15547626907738399</v>
      </c>
      <c r="F340" s="7">
        <v>1.1282017945879099</v>
      </c>
      <c r="G340" s="7">
        <v>0.13780891842507001</v>
      </c>
      <c r="H340" s="8">
        <v>37.606726486263668</v>
      </c>
    </row>
    <row r="341" spans="1:8" ht="19.899999999999999" customHeight="1" x14ac:dyDescent="0.35">
      <c r="A341" s="13"/>
      <c r="B341" s="13"/>
      <c r="C341" s="6" t="s">
        <v>266</v>
      </c>
      <c r="D341" s="6" t="s">
        <v>197</v>
      </c>
      <c r="E341" s="7">
        <v>0.224173953233712</v>
      </c>
      <c r="F341" s="7">
        <v>1.4950100212744399</v>
      </c>
      <c r="G341" s="7">
        <v>0.14994812746647199</v>
      </c>
      <c r="H341" s="8">
        <v>49.833667375814663</v>
      </c>
    </row>
    <row r="342" spans="1:8" ht="19.899999999999999" customHeight="1" x14ac:dyDescent="0.35">
      <c r="A342" s="13"/>
      <c r="B342" s="13"/>
      <c r="C342" s="6" t="s">
        <v>266</v>
      </c>
      <c r="D342" s="6" t="s">
        <v>198</v>
      </c>
      <c r="E342" s="7">
        <v>2.04790880177005E-2</v>
      </c>
      <c r="F342" s="7">
        <v>0.101851155869296</v>
      </c>
      <c r="G342" s="7">
        <v>0.201068783588288</v>
      </c>
      <c r="H342" s="8">
        <v>3.3950385289765328</v>
      </c>
    </row>
    <row r="343" spans="1:8" ht="19.899999999999999" customHeight="1" x14ac:dyDescent="0.35">
      <c r="A343" s="13"/>
      <c r="B343" s="13"/>
      <c r="C343" s="6" t="s">
        <v>48</v>
      </c>
      <c r="D343" s="6" t="s">
        <v>164</v>
      </c>
      <c r="E343" s="7">
        <v>0.20301013217463701</v>
      </c>
      <c r="F343" s="7">
        <v>0.44337057889265602</v>
      </c>
      <c r="G343" s="7">
        <v>0.45787912378323897</v>
      </c>
      <c r="H343" s="8">
        <v>14.779019296421867</v>
      </c>
    </row>
    <row r="344" spans="1:8" ht="19.899999999999999" customHeight="1" x14ac:dyDescent="0.35">
      <c r="A344" s="13"/>
      <c r="B344" s="13"/>
      <c r="C344" s="6" t="s">
        <v>48</v>
      </c>
      <c r="D344" s="6" t="s">
        <v>180</v>
      </c>
      <c r="E344" s="7">
        <v>0.42550803533215098</v>
      </c>
      <c r="F344" s="7">
        <v>1.26690005688745</v>
      </c>
      <c r="G344" s="7">
        <v>0.33586551126814901</v>
      </c>
      <c r="H344" s="8">
        <v>42.230001896248332</v>
      </c>
    </row>
    <row r="345" spans="1:8" ht="19.899999999999999" customHeight="1" x14ac:dyDescent="0.35">
      <c r="A345" s="13"/>
      <c r="B345" s="13"/>
      <c r="C345" s="6" t="s">
        <v>48</v>
      </c>
      <c r="D345" s="6" t="s">
        <v>169</v>
      </c>
      <c r="E345" s="7">
        <v>5.1974921293096402E-2</v>
      </c>
      <c r="F345" s="7">
        <v>0.122908701739362</v>
      </c>
      <c r="G345" s="7">
        <v>0.42287421929907898</v>
      </c>
      <c r="H345" s="8">
        <v>4.0969567246454002</v>
      </c>
    </row>
    <row r="346" spans="1:8" ht="19.899999999999999" customHeight="1" x14ac:dyDescent="0.35">
      <c r="A346" s="13"/>
      <c r="B346" s="13"/>
      <c r="C346" s="6" t="s">
        <v>80</v>
      </c>
      <c r="D346" s="6" t="s">
        <v>204</v>
      </c>
      <c r="E346" s="7">
        <v>5.80594577600866E-2</v>
      </c>
      <c r="F346" s="7">
        <v>0.20705739474860399</v>
      </c>
      <c r="G346" s="7">
        <v>0.280402725198868</v>
      </c>
      <c r="H346" s="8">
        <v>6.9019131582868001</v>
      </c>
    </row>
    <row r="347" spans="1:8" ht="19.899999999999999" customHeight="1" x14ac:dyDescent="0.35">
      <c r="A347" s="13"/>
      <c r="B347" s="13"/>
      <c r="C347" s="6" t="s">
        <v>275</v>
      </c>
      <c r="D347" s="6" t="s">
        <v>200</v>
      </c>
      <c r="E347" s="7">
        <v>7.0921705638127705E-2</v>
      </c>
      <c r="F347" s="7">
        <v>0.33158992673767901</v>
      </c>
      <c r="G347" s="7">
        <v>0.21388377607210499</v>
      </c>
      <c r="H347" s="8">
        <v>11.052997557922634</v>
      </c>
    </row>
    <row r="348" spans="1:8" ht="19.899999999999999" customHeight="1" x14ac:dyDescent="0.35">
      <c r="A348" s="13"/>
      <c r="B348" s="13"/>
      <c r="C348" s="6" t="s">
        <v>73</v>
      </c>
      <c r="D348" s="6" t="s">
        <v>157</v>
      </c>
      <c r="E348" s="7">
        <v>8.0457823801263498E-2</v>
      </c>
      <c r="F348" s="7">
        <v>0.28944307369751998</v>
      </c>
      <c r="G348" s="7">
        <v>0.27797460403334801</v>
      </c>
      <c r="H348" s="8">
        <v>9.6481024565840006</v>
      </c>
    </row>
    <row r="349" spans="1:8" ht="19.899999999999999" customHeight="1" x14ac:dyDescent="0.35">
      <c r="A349" s="13"/>
      <c r="B349" s="13"/>
      <c r="C349" s="6" t="s">
        <v>73</v>
      </c>
      <c r="D349" s="6" t="s">
        <v>200</v>
      </c>
      <c r="E349" s="7">
        <v>3.95303127162345E-2</v>
      </c>
      <c r="F349" s="7">
        <v>9.8229600620548904E-2</v>
      </c>
      <c r="G349" s="7">
        <v>0.40242770474997702</v>
      </c>
      <c r="H349" s="8">
        <v>3.2743200206849634</v>
      </c>
    </row>
    <row r="350" spans="1:8" ht="19.899999999999999" customHeight="1" x14ac:dyDescent="0.35">
      <c r="A350" s="13"/>
      <c r="B350" s="13"/>
      <c r="C350" s="6" t="s">
        <v>75</v>
      </c>
      <c r="D350" s="6" t="s">
        <v>167</v>
      </c>
      <c r="E350" s="7">
        <v>4.24843217414188E-2</v>
      </c>
      <c r="F350" s="7">
        <v>7.4288999212740098E-2</v>
      </c>
      <c r="G350" s="7">
        <v>0.57187904254514499</v>
      </c>
      <c r="H350" s="8">
        <v>2.4762999737580031</v>
      </c>
    </row>
    <row r="351" spans="1:8" ht="19.899999999999999" customHeight="1" x14ac:dyDescent="0.35">
      <c r="A351" s="13"/>
      <c r="B351" s="13"/>
      <c r="C351" s="6" t="s">
        <v>75</v>
      </c>
      <c r="D351" s="6" t="s">
        <v>287</v>
      </c>
      <c r="E351" s="7">
        <v>0.16145327959334399</v>
      </c>
      <c r="F351" s="7">
        <v>0.60200170536185704</v>
      </c>
      <c r="G351" s="7">
        <v>0.26819405685287301</v>
      </c>
      <c r="H351" s="8">
        <v>20.066723512061902</v>
      </c>
    </row>
    <row r="352" spans="1:8" ht="19.899999999999999" customHeight="1" x14ac:dyDescent="0.35">
      <c r="A352" s="13"/>
      <c r="B352" s="13"/>
      <c r="C352" s="6" t="s">
        <v>86</v>
      </c>
      <c r="D352" s="6" t="s">
        <v>237</v>
      </c>
      <c r="E352" s="7">
        <v>4.0542355120291397E-2</v>
      </c>
      <c r="F352" s="7">
        <v>9.1844975443825194E-2</v>
      </c>
      <c r="G352" s="7">
        <v>0.441421590287082</v>
      </c>
      <c r="H352" s="8">
        <v>3.0614991814608401</v>
      </c>
    </row>
    <row r="353" spans="1:8" ht="19.899999999999999" customHeight="1" x14ac:dyDescent="0.35">
      <c r="A353" s="13"/>
      <c r="B353" s="13"/>
      <c r="C353" s="6" t="s">
        <v>87</v>
      </c>
      <c r="D353" s="6" t="s">
        <v>146</v>
      </c>
      <c r="E353" s="7">
        <v>0.20963519290347099</v>
      </c>
      <c r="F353" s="7">
        <v>1.3218277997718499</v>
      </c>
      <c r="G353" s="7">
        <v>0.15859493418102899</v>
      </c>
      <c r="H353" s="8">
        <v>44.060926659061664</v>
      </c>
    </row>
    <row r="354" spans="1:8" ht="19.899999999999999" customHeight="1" x14ac:dyDescent="0.35">
      <c r="A354" s="13"/>
      <c r="B354" s="13"/>
      <c r="C354" s="6" t="s">
        <v>87</v>
      </c>
      <c r="D354" s="6" t="s">
        <v>135</v>
      </c>
      <c r="E354" s="7">
        <v>7.2174059236342E-2</v>
      </c>
      <c r="F354" s="7">
        <v>0.16963384125702199</v>
      </c>
      <c r="G354" s="7">
        <v>0.42546969815407598</v>
      </c>
      <c r="H354" s="8">
        <v>5.6544613752340664</v>
      </c>
    </row>
    <row r="355" spans="1:8" ht="19.899999999999999" customHeight="1" x14ac:dyDescent="0.35">
      <c r="A355" s="13"/>
      <c r="B355" s="13"/>
      <c r="C355" s="6" t="s">
        <v>285</v>
      </c>
      <c r="D355" s="6" t="s">
        <v>214</v>
      </c>
      <c r="E355" s="7">
        <v>1.81118095923084E-2</v>
      </c>
      <c r="F355" s="7">
        <v>6.1757975634032E-2</v>
      </c>
      <c r="G355" s="7">
        <v>0.29327077849242</v>
      </c>
      <c r="H355" s="8">
        <v>2.0585991878010668</v>
      </c>
    </row>
    <row r="356" spans="1:8" ht="19.899999999999999" customHeight="1" x14ac:dyDescent="0.35">
      <c r="A356" s="13"/>
      <c r="B356" s="13"/>
      <c r="C356" s="6" t="s">
        <v>89</v>
      </c>
      <c r="D356" s="6" t="s">
        <v>192</v>
      </c>
      <c r="E356" s="7">
        <v>0.27050996284581003</v>
      </c>
      <c r="F356" s="7">
        <v>0.73252489475228499</v>
      </c>
      <c r="G356" s="7">
        <v>0.36928432710438802</v>
      </c>
      <c r="H356" s="8">
        <v>24.417496491742831</v>
      </c>
    </row>
    <row r="357" spans="1:8" ht="19.899999999999999" customHeight="1" x14ac:dyDescent="0.35">
      <c r="A357" s="13"/>
      <c r="B357" s="13"/>
      <c r="C357" s="6" t="s">
        <v>82</v>
      </c>
      <c r="D357" s="6" t="s">
        <v>205</v>
      </c>
      <c r="E357" s="7">
        <v>0.36030019183540501</v>
      </c>
      <c r="F357" s="7">
        <v>1.49334287158211</v>
      </c>
      <c r="G357" s="7">
        <v>0.241270908839366</v>
      </c>
      <c r="H357" s="8">
        <v>49.778095719403666</v>
      </c>
    </row>
    <row r="358" spans="1:8" ht="19.899999999999999" customHeight="1" x14ac:dyDescent="0.35">
      <c r="A358" s="13"/>
      <c r="B358" s="13"/>
      <c r="C358" s="6" t="s">
        <v>82</v>
      </c>
      <c r="D358" s="6" t="s">
        <v>240</v>
      </c>
      <c r="E358" s="7">
        <v>4.5570280595142502E-2</v>
      </c>
      <c r="F358" s="7">
        <v>0.111032305003846</v>
      </c>
      <c r="G358" s="7">
        <v>0.41042362034692498</v>
      </c>
      <c r="H358" s="8">
        <v>3.7010768334615336</v>
      </c>
    </row>
    <row r="359" spans="1:8" ht="19.899999999999999" customHeight="1" x14ac:dyDescent="0.35">
      <c r="A359" s="13"/>
      <c r="B359" s="13"/>
      <c r="C359" s="6" t="s">
        <v>33</v>
      </c>
      <c r="D359" s="6" t="s">
        <v>299</v>
      </c>
      <c r="E359" s="7">
        <v>0.170910727179792</v>
      </c>
      <c r="F359" s="7">
        <v>0.48943999359677498</v>
      </c>
      <c r="G359" s="7">
        <v>0.34919648867231201</v>
      </c>
      <c r="H359" s="8">
        <v>16.314666453225833</v>
      </c>
    </row>
    <row r="360" spans="1:8" ht="19.899999999999999" customHeight="1" x14ac:dyDescent="0.35">
      <c r="A360" s="13"/>
      <c r="B360" s="13"/>
      <c r="C360" s="6" t="s">
        <v>33</v>
      </c>
      <c r="D360" s="6" t="s">
        <v>242</v>
      </c>
      <c r="E360" s="7">
        <v>0.27652266254872299</v>
      </c>
      <c r="F360" s="7">
        <v>0.44392960139801801</v>
      </c>
      <c r="G360" s="7">
        <v>0.62289755330102103</v>
      </c>
      <c r="H360" s="8">
        <v>14.797653379933934</v>
      </c>
    </row>
    <row r="361" spans="1:8" ht="19.899999999999999" customHeight="1" x14ac:dyDescent="0.35">
      <c r="A361" s="13"/>
      <c r="B361" s="13"/>
      <c r="C361" s="6" t="s">
        <v>268</v>
      </c>
      <c r="D361" s="6" t="s">
        <v>246</v>
      </c>
      <c r="E361" s="7">
        <v>9.47069270345582E-2</v>
      </c>
      <c r="F361" s="7">
        <v>0.26602405771012</v>
      </c>
      <c r="G361" s="7">
        <v>0.35600888073723702</v>
      </c>
      <c r="H361" s="8">
        <v>8.8674685903373334</v>
      </c>
    </row>
    <row r="362" spans="1:8" ht="19.899999999999999" customHeight="1" x14ac:dyDescent="0.35">
      <c r="A362" s="13"/>
      <c r="B362" s="13"/>
      <c r="C362" s="6" t="s">
        <v>268</v>
      </c>
      <c r="D362" s="6" t="s">
        <v>212</v>
      </c>
      <c r="E362" s="7">
        <v>2.2462117839758801E-2</v>
      </c>
      <c r="F362" s="7">
        <v>5.3864981112293001E-2</v>
      </c>
      <c r="G362" s="7">
        <v>0.41700781056493402</v>
      </c>
      <c r="H362" s="8">
        <v>1.7954993704097668</v>
      </c>
    </row>
    <row r="363" spans="1:8" ht="19.899999999999999" customHeight="1" x14ac:dyDescent="0.35">
      <c r="A363" s="13"/>
      <c r="B363" s="13"/>
      <c r="C363" s="6" t="s">
        <v>90</v>
      </c>
      <c r="D363" s="6" t="s">
        <v>286</v>
      </c>
      <c r="E363" s="7">
        <v>9.0936932724652197E-2</v>
      </c>
      <c r="F363" s="7">
        <v>0.19615701318655901</v>
      </c>
      <c r="G363" s="7">
        <v>0.463592564177986</v>
      </c>
      <c r="H363" s="8">
        <v>6.5385671062186335</v>
      </c>
    </row>
    <row r="364" spans="1:8" ht="19.899999999999999" customHeight="1" x14ac:dyDescent="0.35">
      <c r="A364" s="13"/>
      <c r="B364" s="13"/>
      <c r="C364" s="6" t="s">
        <v>83</v>
      </c>
      <c r="D364" s="6" t="s">
        <v>191</v>
      </c>
      <c r="E364" s="7">
        <v>0.258168223281734</v>
      </c>
      <c r="F364" s="7">
        <v>0.48971890801858597</v>
      </c>
      <c r="G364" s="7">
        <v>0.52717634351977205</v>
      </c>
      <c r="H364" s="8">
        <v>16.323963600619532</v>
      </c>
    </row>
    <row r="365" spans="1:8" ht="19.899999999999999" customHeight="1" x14ac:dyDescent="0.35">
      <c r="A365" s="13"/>
      <c r="B365" s="13"/>
      <c r="C365" s="6" t="s">
        <v>85</v>
      </c>
      <c r="D365" s="6" t="s">
        <v>132</v>
      </c>
      <c r="E365" s="7">
        <v>7.0197752143053099E-2</v>
      </c>
      <c r="F365" s="7">
        <v>0.27066854573825</v>
      </c>
      <c r="G365" s="7">
        <v>0.25934950051764699</v>
      </c>
      <c r="H365" s="8">
        <v>9.022284857941667</v>
      </c>
    </row>
    <row r="366" spans="1:8" ht="19.899999999999999" customHeight="1" x14ac:dyDescent="0.35">
      <c r="A366" s="13"/>
      <c r="B366" s="13"/>
      <c r="C366" s="6" t="s">
        <v>85</v>
      </c>
      <c r="D366" s="6" t="s">
        <v>228</v>
      </c>
      <c r="E366" s="7">
        <v>1.13191898524509E-2</v>
      </c>
      <c r="F366" s="7">
        <v>1.6862536999865001E-2</v>
      </c>
      <c r="G366" s="7">
        <v>0.67126256580142896</v>
      </c>
      <c r="H366" s="8">
        <v>0.56208456666216666</v>
      </c>
    </row>
    <row r="367" spans="1:8" ht="19.899999999999999" customHeight="1" x14ac:dyDescent="0.35">
      <c r="A367" s="13"/>
      <c r="B367" s="13"/>
      <c r="C367" s="6" t="s">
        <v>96</v>
      </c>
      <c r="D367" s="6" t="s">
        <v>138</v>
      </c>
      <c r="E367" s="7">
        <v>1.6062183238433499E-2</v>
      </c>
      <c r="F367" s="7">
        <v>0.103445015531705</v>
      </c>
      <c r="G367" s="7">
        <v>0.15527266495997</v>
      </c>
      <c r="H367" s="8">
        <v>3.4481671843901669</v>
      </c>
    </row>
    <row r="368" spans="1:8" ht="19.899999999999999" customHeight="1" x14ac:dyDescent="0.35">
      <c r="A368" s="13"/>
      <c r="B368" s="13"/>
      <c r="C368" s="6" t="s">
        <v>96</v>
      </c>
      <c r="D368" s="6" t="s">
        <v>126</v>
      </c>
      <c r="E368" s="7">
        <v>5.6650116858707203E-2</v>
      </c>
      <c r="F368" s="7">
        <v>0.212234507193655</v>
      </c>
      <c r="G368" s="7">
        <v>0.26692227200836899</v>
      </c>
      <c r="H368" s="8">
        <v>7.0744835731218325</v>
      </c>
    </row>
    <row r="369" spans="1:8" ht="19.899999999999999" customHeight="1" x14ac:dyDescent="0.35">
      <c r="A369" s="13"/>
      <c r="B369" s="13"/>
      <c r="C369" s="6" t="s">
        <v>99</v>
      </c>
      <c r="D369" s="6" t="s">
        <v>123</v>
      </c>
      <c r="E369" s="7">
        <v>5.3564766748755599E-2</v>
      </c>
      <c r="F369" s="7">
        <v>0.14897272112690799</v>
      </c>
      <c r="G369" s="7">
        <v>0.35956090714839101</v>
      </c>
      <c r="H369" s="8">
        <v>4.9657573708969327</v>
      </c>
    </row>
    <row r="370" spans="1:8" ht="19.899999999999999" customHeight="1" x14ac:dyDescent="0.35">
      <c r="A370" s="13"/>
      <c r="B370" s="13"/>
      <c r="C370" s="6" t="s">
        <v>99</v>
      </c>
      <c r="D370" s="6" t="s">
        <v>210</v>
      </c>
      <c r="E370" s="7">
        <v>0.124410987280533</v>
      </c>
      <c r="F370" s="7">
        <v>0.30819963768418301</v>
      </c>
      <c r="G370" s="7">
        <v>0.40367012828230298</v>
      </c>
      <c r="H370" s="8">
        <v>10.273321256139434</v>
      </c>
    </row>
    <row r="371" spans="1:8" ht="19.899999999999999" customHeight="1" x14ac:dyDescent="0.35">
      <c r="A371" s="13"/>
      <c r="B371" s="13"/>
      <c r="C371" s="6" t="s">
        <v>22</v>
      </c>
      <c r="D371" s="6" t="s">
        <v>132</v>
      </c>
      <c r="E371" s="7">
        <v>0.32353520416610698</v>
      </c>
      <c r="F371" s="7">
        <v>0.64506349337380198</v>
      </c>
      <c r="G371" s="7">
        <v>0.50155559489804202</v>
      </c>
      <c r="H371" s="8">
        <v>21.502116445793398</v>
      </c>
    </row>
    <row r="372" spans="1:8" ht="19.899999999999999" customHeight="1" x14ac:dyDescent="0.35">
      <c r="A372" s="13"/>
      <c r="B372" s="13"/>
      <c r="C372" s="6" t="s">
        <v>22</v>
      </c>
      <c r="D372" s="6" t="s">
        <v>228</v>
      </c>
      <c r="E372" s="7">
        <v>0.258786396203045</v>
      </c>
      <c r="F372" s="7">
        <v>0.79815391871723296</v>
      </c>
      <c r="G372" s="7">
        <v>0.32423119167159897</v>
      </c>
      <c r="H372" s="8">
        <v>26.605130623907762</v>
      </c>
    </row>
    <row r="373" spans="1:8" ht="19.899999999999999" customHeight="1" x14ac:dyDescent="0.35">
      <c r="A373" s="13"/>
      <c r="B373" s="13"/>
      <c r="C373" s="6" t="s">
        <v>84</v>
      </c>
      <c r="D373" s="6" t="s">
        <v>189</v>
      </c>
      <c r="E373" s="7">
        <v>6.9851709094311196E-2</v>
      </c>
      <c r="F373" s="7">
        <v>0.140913334700735</v>
      </c>
      <c r="G373" s="7">
        <v>0.49570687715721801</v>
      </c>
      <c r="H373" s="8">
        <v>4.6971111566911663</v>
      </c>
    </row>
    <row r="374" spans="1:8" ht="19.899999999999999" customHeight="1" x14ac:dyDescent="0.35">
      <c r="A374" s="13"/>
      <c r="B374" s="13"/>
      <c r="C374" s="6" t="s">
        <v>84</v>
      </c>
      <c r="D374" s="6" t="s">
        <v>120</v>
      </c>
      <c r="E374" s="7">
        <v>2.1550995301545198E-2</v>
      </c>
      <c r="F374" s="7">
        <v>5.0439170256875498E-2</v>
      </c>
      <c r="G374" s="7">
        <v>0.42726704645993901</v>
      </c>
      <c r="H374" s="8">
        <v>1.6813056752291833</v>
      </c>
    </row>
    <row r="375" spans="1:8" ht="19.899999999999999" customHeight="1" x14ac:dyDescent="0.35">
      <c r="A375" s="13"/>
      <c r="B375" s="13"/>
      <c r="C375" s="6" t="s">
        <v>55</v>
      </c>
      <c r="D375" s="6" t="s">
        <v>205</v>
      </c>
      <c r="E375" s="7">
        <v>2.5249596858493401E-2</v>
      </c>
      <c r="F375" s="7">
        <v>0.101255267467704</v>
      </c>
      <c r="G375" s="7">
        <v>0.24936576130764601</v>
      </c>
      <c r="H375" s="8">
        <v>3.3751755822568001</v>
      </c>
    </row>
    <row r="376" spans="1:8" ht="19.899999999999999" customHeight="1" x14ac:dyDescent="0.35">
      <c r="A376" s="13"/>
      <c r="B376" s="13"/>
      <c r="C376" s="6" t="s">
        <v>55</v>
      </c>
      <c r="D376" s="6" t="s">
        <v>240</v>
      </c>
      <c r="E376" s="7">
        <v>0.27305679276712103</v>
      </c>
      <c r="F376" s="7">
        <v>1.2609131961211699</v>
      </c>
      <c r="G376" s="7">
        <v>0.21655479029571501</v>
      </c>
      <c r="H376" s="8">
        <v>42.030439870705663</v>
      </c>
    </row>
    <row r="377" spans="1:8" ht="19.899999999999999" customHeight="1" x14ac:dyDescent="0.35">
      <c r="A377" s="13"/>
      <c r="B377" s="13"/>
      <c r="C377" s="6" t="s">
        <v>54</v>
      </c>
      <c r="D377" s="6" t="s">
        <v>137</v>
      </c>
      <c r="E377" s="7">
        <v>0.113847823937481</v>
      </c>
      <c r="F377" s="7">
        <v>0.37735154314876102</v>
      </c>
      <c r="G377" s="7">
        <v>0.301702287971298</v>
      </c>
      <c r="H377" s="8">
        <v>12.578384771625368</v>
      </c>
    </row>
    <row r="378" spans="1:8" ht="19.899999999999999" customHeight="1" x14ac:dyDescent="0.35">
      <c r="A378" s="13"/>
      <c r="B378" s="13"/>
      <c r="C378" s="6" t="s">
        <v>54</v>
      </c>
      <c r="D378" s="6" t="s">
        <v>282</v>
      </c>
      <c r="E378" s="7">
        <v>6.4868386707340298E-2</v>
      </c>
      <c r="F378" s="7">
        <v>8.3274354784989693E-2</v>
      </c>
      <c r="G378" s="7">
        <v>0.77897195210731096</v>
      </c>
      <c r="H378" s="8">
        <v>2.7758118261663229</v>
      </c>
    </row>
    <row r="379" spans="1:8" ht="19.899999999999999" customHeight="1" x14ac:dyDescent="0.35">
      <c r="A379" s="13"/>
      <c r="B379" s="13"/>
      <c r="C379" s="6" t="s">
        <v>65</v>
      </c>
      <c r="D379" s="6" t="s">
        <v>260</v>
      </c>
      <c r="E379" s="7">
        <v>0.11991675781447</v>
      </c>
      <c r="F379" s="7">
        <v>0.60108627980056395</v>
      </c>
      <c r="G379" s="7">
        <v>0.199500074854908</v>
      </c>
      <c r="H379" s="8">
        <v>20.036209326685466</v>
      </c>
    </row>
    <row r="380" spans="1:8" ht="19.899999999999999" customHeight="1" x14ac:dyDescent="0.35">
      <c r="A380" s="13"/>
      <c r="B380" s="13"/>
      <c r="C380" s="6" t="s">
        <v>63</v>
      </c>
      <c r="D380" s="6" t="s">
        <v>151</v>
      </c>
      <c r="E380" s="7">
        <v>0.205634244416461</v>
      </c>
      <c r="F380" s="7">
        <v>1.2762790311396801</v>
      </c>
      <c r="G380" s="7">
        <v>0.161120130785848</v>
      </c>
      <c r="H380" s="8">
        <v>42.54263437132267</v>
      </c>
    </row>
    <row r="381" spans="1:8" ht="19.899999999999999" customHeight="1" x14ac:dyDescent="0.35">
      <c r="A381" s="13"/>
      <c r="B381" s="13"/>
      <c r="C381" s="6" t="s">
        <v>63</v>
      </c>
      <c r="D381" s="6" t="s">
        <v>254</v>
      </c>
      <c r="E381" s="7">
        <v>6.3695141092359603E-2</v>
      </c>
      <c r="F381" s="7">
        <v>0.263769279445701</v>
      </c>
      <c r="G381" s="7">
        <v>0.24148051367548101</v>
      </c>
      <c r="H381" s="8">
        <v>8.7923093148567002</v>
      </c>
    </row>
    <row r="382" spans="1:8" ht="19.899999999999999" customHeight="1" x14ac:dyDescent="0.35">
      <c r="A382" s="13"/>
      <c r="B382" s="13"/>
      <c r="C382" s="6" t="s">
        <v>88</v>
      </c>
      <c r="D382" s="6" t="s">
        <v>142</v>
      </c>
      <c r="E382" s="7">
        <v>3.1004884517645801E-2</v>
      </c>
      <c r="F382" s="7">
        <v>0.11925891701186001</v>
      </c>
      <c r="G382" s="7">
        <v>0.25997959141757399</v>
      </c>
      <c r="H382" s="8">
        <v>3.9752972337286669</v>
      </c>
    </row>
    <row r="383" spans="1:8" ht="19.899999999999999" customHeight="1" x14ac:dyDescent="0.35">
      <c r="A383" s="13"/>
      <c r="B383" s="13"/>
      <c r="C383" s="6" t="s">
        <v>88</v>
      </c>
      <c r="D383" s="6" t="s">
        <v>250</v>
      </c>
      <c r="E383" s="7">
        <v>0.250573472981654</v>
      </c>
      <c r="F383" s="7">
        <v>1.3944398175445201</v>
      </c>
      <c r="G383" s="7">
        <v>0.17969472029484199</v>
      </c>
      <c r="H383" s="8">
        <v>46.481327251484004</v>
      </c>
    </row>
    <row r="384" spans="1:8" ht="19.899999999999999" customHeight="1" x14ac:dyDescent="0.35">
      <c r="A384" s="13"/>
      <c r="B384" s="13"/>
      <c r="C384" s="6" t="s">
        <v>102</v>
      </c>
      <c r="D384" s="6" t="s">
        <v>143</v>
      </c>
      <c r="E384" s="7">
        <v>0.14528864002946301</v>
      </c>
      <c r="F384" s="7">
        <v>0.23164241602111299</v>
      </c>
      <c r="G384" s="7">
        <v>0.62721086459494002</v>
      </c>
      <c r="H384" s="8">
        <v>7.7214138673704333</v>
      </c>
    </row>
    <row r="385" spans="1:8" ht="19.899999999999999" customHeight="1" x14ac:dyDescent="0.35">
      <c r="A385" s="13"/>
      <c r="B385" s="13"/>
      <c r="C385" s="6" t="s">
        <v>102</v>
      </c>
      <c r="D385" s="6" t="s">
        <v>131</v>
      </c>
      <c r="E385" s="7">
        <v>0.18269849658751</v>
      </c>
      <c r="F385" s="7">
        <v>0.90322546458085995</v>
      </c>
      <c r="G385" s="7">
        <v>0.202273412068039</v>
      </c>
      <c r="H385" s="8">
        <v>30.107515486028664</v>
      </c>
    </row>
    <row r="386" spans="1:8" ht="19.899999999999999" customHeight="1" x14ac:dyDescent="0.35">
      <c r="A386" s="13"/>
      <c r="B386" s="13"/>
      <c r="C386" s="6" t="s">
        <v>102</v>
      </c>
      <c r="D386" s="6" t="s">
        <v>187</v>
      </c>
      <c r="E386" s="7">
        <v>0.15243703437441899</v>
      </c>
      <c r="F386" s="7">
        <v>0.46020065549151201</v>
      </c>
      <c r="G386" s="7">
        <v>0.33124036777307603</v>
      </c>
      <c r="H386" s="8">
        <v>15.340021849717067</v>
      </c>
    </row>
    <row r="387" spans="1:8" ht="19.899999999999999" customHeight="1" x14ac:dyDescent="0.35">
      <c r="A387" s="13"/>
      <c r="B387" s="13"/>
      <c r="C387" s="6" t="s">
        <v>281</v>
      </c>
      <c r="D387" s="6" t="s">
        <v>194</v>
      </c>
      <c r="E387" s="7">
        <v>1.8878815328521498E-2</v>
      </c>
      <c r="F387" s="7">
        <v>6.3755178603828802E-2</v>
      </c>
      <c r="G387" s="7">
        <v>0.29611422541584298</v>
      </c>
      <c r="H387" s="8">
        <v>2.1251726201276266</v>
      </c>
    </row>
    <row r="388" spans="1:8" ht="19.899999999999999" customHeight="1" x14ac:dyDescent="0.35">
      <c r="A388" s="13"/>
      <c r="B388" s="13"/>
      <c r="C388" s="6" t="s">
        <v>91</v>
      </c>
      <c r="D388" s="6" t="s">
        <v>120</v>
      </c>
      <c r="E388" s="7">
        <v>0.246129298911959</v>
      </c>
      <c r="F388" s="7">
        <v>0.73359384309934605</v>
      </c>
      <c r="G388" s="7">
        <v>0.33551167478736299</v>
      </c>
      <c r="H388" s="8">
        <v>24.453128103311535</v>
      </c>
    </row>
    <row r="389" spans="1:8" ht="19.899999999999999" customHeight="1" x14ac:dyDescent="0.35">
      <c r="A389" s="13"/>
      <c r="B389" s="13"/>
      <c r="C389" s="6" t="s">
        <v>91</v>
      </c>
      <c r="D389" s="6" t="s">
        <v>286</v>
      </c>
      <c r="E389" s="7">
        <v>0.29667086474341398</v>
      </c>
      <c r="F389" s="7">
        <v>0.44365955086951803</v>
      </c>
      <c r="G389" s="7">
        <v>0.66869035989865699</v>
      </c>
      <c r="H389" s="8">
        <v>14.7886516956506</v>
      </c>
    </row>
    <row r="390" spans="1:8" ht="19.899999999999999" customHeight="1" x14ac:dyDescent="0.35">
      <c r="A390" s="13"/>
      <c r="B390" s="13"/>
      <c r="C390" s="6" t="s">
        <v>34</v>
      </c>
      <c r="D390" s="6" t="s">
        <v>299</v>
      </c>
      <c r="E390" s="7">
        <v>0.38234969621038101</v>
      </c>
      <c r="F390" s="7">
        <v>0.713761392610753</v>
      </c>
      <c r="G390" s="7">
        <v>0.53568279283339404</v>
      </c>
      <c r="H390" s="8">
        <v>23.792046420358435</v>
      </c>
    </row>
    <row r="391" spans="1:8" ht="19.899999999999999" customHeight="1" x14ac:dyDescent="0.35">
      <c r="A391" s="13"/>
      <c r="B391" s="13"/>
      <c r="C391" s="6" t="s">
        <v>34</v>
      </c>
      <c r="D391" s="6" t="s">
        <v>242</v>
      </c>
      <c r="E391" s="7">
        <v>0.23450924029963699</v>
      </c>
      <c r="F391" s="7">
        <v>0.59455568236395495</v>
      </c>
      <c r="G391" s="7">
        <v>0.39442771679050698</v>
      </c>
      <c r="H391" s="8">
        <v>19.818522745465163</v>
      </c>
    </row>
    <row r="392" spans="1:8" ht="19.899999999999999" customHeight="1" x14ac:dyDescent="0.35">
      <c r="A392" s="13"/>
      <c r="B392" s="13"/>
      <c r="C392" s="6" t="s">
        <v>25</v>
      </c>
      <c r="D392" s="6" t="s">
        <v>192</v>
      </c>
      <c r="E392" s="7">
        <v>0.27398443372398801</v>
      </c>
      <c r="F392" s="7">
        <v>0.69048303286819701</v>
      </c>
      <c r="G392" s="7">
        <v>0.39680110977656302</v>
      </c>
      <c r="H392" s="8">
        <v>23.016101095606565</v>
      </c>
    </row>
    <row r="393" spans="1:8" ht="19.899999999999999" customHeight="1" x14ac:dyDescent="0.35">
      <c r="A393" s="13"/>
      <c r="B393" s="13"/>
      <c r="C393" s="6" t="s">
        <v>52</v>
      </c>
      <c r="D393" s="6" t="s">
        <v>177</v>
      </c>
      <c r="E393" s="7">
        <v>0.21722031176096501</v>
      </c>
      <c r="F393" s="7">
        <v>0.46655198560754202</v>
      </c>
      <c r="G393" s="7">
        <v>0.46558651224707998</v>
      </c>
      <c r="H393" s="8">
        <v>15.551732853584735</v>
      </c>
    </row>
    <row r="394" spans="1:8" ht="19.899999999999999" customHeight="1" x14ac:dyDescent="0.35">
      <c r="A394" s="13"/>
      <c r="B394" s="13"/>
      <c r="C394" s="6" t="s">
        <v>52</v>
      </c>
      <c r="D394" s="6" t="s">
        <v>206</v>
      </c>
      <c r="E394" s="7">
        <v>0.47998586265750798</v>
      </c>
      <c r="F394" s="7">
        <v>1.19196457274759</v>
      </c>
      <c r="G394" s="7">
        <v>0.40268467170219102</v>
      </c>
      <c r="H394" s="8">
        <v>39.732152424919668</v>
      </c>
    </row>
    <row r="395" spans="1:8" ht="19.899999999999999" customHeight="1" x14ac:dyDescent="0.35">
      <c r="A395" s="13"/>
      <c r="B395" s="13"/>
      <c r="C395" s="6" t="s">
        <v>105</v>
      </c>
      <c r="D395" s="6" t="s">
        <v>156</v>
      </c>
      <c r="E395" s="7">
        <v>0.17399925776451899</v>
      </c>
      <c r="F395" s="7">
        <v>0.17765656926010201</v>
      </c>
      <c r="G395" s="7">
        <v>0.97941358706398995</v>
      </c>
      <c r="H395" s="8">
        <v>5.9218856420034003</v>
      </c>
    </row>
    <row r="396" spans="1:8" ht="19.899999999999999" customHeight="1" x14ac:dyDescent="0.35">
      <c r="A396" s="13"/>
      <c r="B396" s="13"/>
      <c r="C396" s="6" t="s">
        <v>105</v>
      </c>
      <c r="D396" s="6" t="s">
        <v>297</v>
      </c>
      <c r="E396" s="7">
        <v>0.188965691293001</v>
      </c>
      <c r="F396" s="7">
        <v>0.38807312417048201</v>
      </c>
      <c r="G396" s="7">
        <v>0.48693320800537498</v>
      </c>
      <c r="H396" s="8">
        <v>12.935770805682733</v>
      </c>
    </row>
    <row r="397" spans="1:8" ht="19.899999999999999" customHeight="1" x14ac:dyDescent="0.35">
      <c r="A397" s="13"/>
      <c r="B397" s="13"/>
      <c r="C397" s="6" t="s">
        <v>107</v>
      </c>
      <c r="D397" s="6" t="s">
        <v>147</v>
      </c>
      <c r="E397" s="7">
        <v>0.278681551527656</v>
      </c>
      <c r="F397" s="7">
        <v>0.79936684938383895</v>
      </c>
      <c r="G397" s="7">
        <v>0.34862785683753</v>
      </c>
      <c r="H397" s="8">
        <v>26.645561646127963</v>
      </c>
    </row>
    <row r="398" spans="1:8" ht="19.899999999999999" customHeight="1" x14ac:dyDescent="0.35">
      <c r="A398" s="13"/>
      <c r="B398" s="13"/>
      <c r="C398" s="6" t="s">
        <v>107</v>
      </c>
      <c r="D398" s="6" t="s">
        <v>144</v>
      </c>
      <c r="E398" s="7">
        <v>5.8145452648117497E-2</v>
      </c>
      <c r="F398" s="7">
        <v>0.110229167999484</v>
      </c>
      <c r="G398" s="7">
        <v>0.527496067541665</v>
      </c>
      <c r="H398" s="8">
        <v>3.6743055999828003</v>
      </c>
    </row>
    <row r="399" spans="1:8" ht="19.899999999999999" customHeight="1" x14ac:dyDescent="0.35">
      <c r="A399" s="13"/>
      <c r="B399" s="13"/>
      <c r="C399" s="6" t="s">
        <v>107</v>
      </c>
      <c r="D399" s="6" t="s">
        <v>149</v>
      </c>
      <c r="E399" s="7">
        <v>0.10390372187489599</v>
      </c>
      <c r="F399" s="7">
        <v>0.19716411025029601</v>
      </c>
      <c r="G399" s="7">
        <v>0.52699105198706098</v>
      </c>
      <c r="H399" s="8">
        <v>6.5721370083431996</v>
      </c>
    </row>
    <row r="400" spans="1:8" ht="19.899999999999999" customHeight="1" x14ac:dyDescent="0.35">
      <c r="A400" s="13"/>
      <c r="B400" s="13"/>
      <c r="C400" s="6" t="s">
        <v>107</v>
      </c>
      <c r="D400" s="6" t="s">
        <v>185</v>
      </c>
      <c r="E400" s="7">
        <v>0.29364198221937998</v>
      </c>
      <c r="F400" s="7">
        <v>0.89754760846997494</v>
      </c>
      <c r="G400" s="7">
        <v>0.32716034163351299</v>
      </c>
      <c r="H400" s="8">
        <v>29.918253615665829</v>
      </c>
    </row>
    <row r="401" spans="1:8" ht="19.899999999999999" customHeight="1" x14ac:dyDescent="0.35">
      <c r="A401" s="13"/>
      <c r="B401" s="13"/>
      <c r="C401" s="6" t="s">
        <v>101</v>
      </c>
      <c r="D401" s="6" t="s">
        <v>151</v>
      </c>
      <c r="E401" s="7">
        <v>1.88652115507108E-2</v>
      </c>
      <c r="F401" s="7">
        <v>2.3152963948468799E-2</v>
      </c>
      <c r="G401" s="7">
        <v>0.81480762431535003</v>
      </c>
      <c r="H401" s="8">
        <v>0.77176546494895992</v>
      </c>
    </row>
    <row r="402" spans="1:8" ht="19.899999999999999" customHeight="1" x14ac:dyDescent="0.35">
      <c r="A402" s="13"/>
      <c r="B402" s="13"/>
      <c r="C402" s="6" t="s">
        <v>101</v>
      </c>
      <c r="D402" s="6" t="s">
        <v>254</v>
      </c>
      <c r="E402" s="7">
        <v>0.19210836850379701</v>
      </c>
      <c r="F402" s="7">
        <v>1.1334676537241299</v>
      </c>
      <c r="G402" s="7">
        <v>0.16948729667988599</v>
      </c>
      <c r="H402" s="8">
        <v>37.782255124137663</v>
      </c>
    </row>
    <row r="403" spans="1:8" ht="19.899999999999999" customHeight="1" x14ac:dyDescent="0.35">
      <c r="A403" s="13"/>
      <c r="B403" s="13"/>
      <c r="C403" s="6" t="s">
        <v>261</v>
      </c>
      <c r="D403" s="6" t="s">
        <v>262</v>
      </c>
      <c r="E403" s="7">
        <v>1.67730451362843E-2</v>
      </c>
      <c r="F403" s="7">
        <v>4.2506233529474399E-2</v>
      </c>
      <c r="G403" s="7">
        <v>0.39460200877722301</v>
      </c>
      <c r="H403" s="8">
        <v>1.41687445098248</v>
      </c>
    </row>
    <row r="404" spans="1:8" ht="19.899999999999999" customHeight="1" x14ac:dyDescent="0.35">
      <c r="A404" s="13"/>
      <c r="B404" s="13"/>
      <c r="C404" s="6" t="s">
        <v>67</v>
      </c>
      <c r="D404" s="6" t="s">
        <v>260</v>
      </c>
      <c r="E404" s="7">
        <v>2.9132648637886199E-2</v>
      </c>
      <c r="F404" s="7">
        <v>5.9477684242829197E-2</v>
      </c>
      <c r="G404" s="7">
        <v>0.48980805168786401</v>
      </c>
      <c r="H404" s="8">
        <v>1.9825894747609731</v>
      </c>
    </row>
    <row r="405" spans="1:8" ht="19.899999999999999" customHeight="1" x14ac:dyDescent="0.35">
      <c r="A405" s="13"/>
      <c r="B405" s="13"/>
      <c r="C405" s="6" t="s">
        <v>93</v>
      </c>
      <c r="D405" s="6" t="s">
        <v>146</v>
      </c>
      <c r="E405" s="7">
        <v>0.18321636547451001</v>
      </c>
      <c r="F405" s="7">
        <v>0.91037757208539705</v>
      </c>
      <c r="G405" s="7">
        <v>0.20125316252554101</v>
      </c>
      <c r="H405" s="8">
        <v>30.345919069513233</v>
      </c>
    </row>
    <row r="406" spans="1:8" ht="19.899999999999999" customHeight="1" x14ac:dyDescent="0.35">
      <c r="A406" s="13"/>
      <c r="B406" s="13"/>
      <c r="C406" s="6" t="s">
        <v>93</v>
      </c>
      <c r="D406" s="6" t="s">
        <v>215</v>
      </c>
      <c r="E406" s="7">
        <v>0.40374452605028899</v>
      </c>
      <c r="F406" s="7">
        <v>0.44083999867658902</v>
      </c>
      <c r="G406" s="7">
        <v>0.91585275216028095</v>
      </c>
      <c r="H406" s="8">
        <v>14.694666622552969</v>
      </c>
    </row>
    <row r="407" spans="1:8" ht="19.899999999999999" customHeight="1" x14ac:dyDescent="0.35">
      <c r="A407" s="13"/>
      <c r="B407" s="13"/>
      <c r="C407" s="6" t="s">
        <v>93</v>
      </c>
      <c r="D407" s="6" t="s">
        <v>135</v>
      </c>
      <c r="E407" s="7">
        <v>4.7054979819940897E-2</v>
      </c>
      <c r="F407" s="7">
        <v>0.29524204538694099</v>
      </c>
      <c r="G407" s="7">
        <v>0.15937763795895299</v>
      </c>
      <c r="H407" s="8">
        <v>9.8414015128980328</v>
      </c>
    </row>
    <row r="408" spans="1:8" ht="19.899999999999999" customHeight="1" x14ac:dyDescent="0.35">
      <c r="A408" s="13"/>
      <c r="B408" s="13"/>
      <c r="C408" s="6" t="s">
        <v>93</v>
      </c>
      <c r="D408" s="6" t="s">
        <v>250</v>
      </c>
      <c r="E408" s="7">
        <v>0.20968864666437101</v>
      </c>
      <c r="F408" s="7">
        <v>0.96455643372186295</v>
      </c>
      <c r="G408" s="7">
        <v>0.21739386036259201</v>
      </c>
      <c r="H408" s="8">
        <v>32.151881124062101</v>
      </c>
    </row>
    <row r="409" spans="1:8" ht="19.899999999999999" customHeight="1" x14ac:dyDescent="0.35">
      <c r="A409" s="13"/>
      <c r="B409" s="13"/>
      <c r="C409" s="6" t="s">
        <v>92</v>
      </c>
      <c r="D409" s="6" t="s">
        <v>237</v>
      </c>
      <c r="E409" s="7">
        <v>9.0831654469473999E-2</v>
      </c>
      <c r="F409" s="7">
        <v>0.20994005033721799</v>
      </c>
      <c r="G409" s="7">
        <v>0.43265520001340602</v>
      </c>
      <c r="H409" s="8">
        <v>6.9980016779072658</v>
      </c>
    </row>
    <row r="410" spans="1:8" ht="19.899999999999999" customHeight="1" x14ac:dyDescent="0.35">
      <c r="A410" s="13"/>
      <c r="B410" s="13"/>
      <c r="C410" s="6" t="s">
        <v>72</v>
      </c>
      <c r="D410" s="6" t="s">
        <v>150</v>
      </c>
      <c r="E410" s="7">
        <v>0.294674905260702</v>
      </c>
      <c r="F410" s="7">
        <v>0.91374978089532799</v>
      </c>
      <c r="G410" s="7">
        <v>0.32248971372881502</v>
      </c>
      <c r="H410" s="8">
        <v>30.458326029844269</v>
      </c>
    </row>
    <row r="411" spans="1:8" ht="19.899999999999999" customHeight="1" x14ac:dyDescent="0.35">
      <c r="A411" s="13"/>
      <c r="B411" s="13"/>
      <c r="C411" s="6" t="s">
        <v>72</v>
      </c>
      <c r="D411" s="6" t="s">
        <v>302</v>
      </c>
      <c r="E411" s="7">
        <v>9.9432303421644802E-2</v>
      </c>
      <c r="F411" s="7">
        <v>0.25506176163398397</v>
      </c>
      <c r="G411" s="7">
        <v>0.38983618236092499</v>
      </c>
      <c r="H411" s="8">
        <v>8.5020587211327996</v>
      </c>
    </row>
    <row r="412" spans="1:8" ht="19.899999999999999" customHeight="1" x14ac:dyDescent="0.35">
      <c r="A412" s="13"/>
      <c r="B412" s="13"/>
      <c r="C412" s="6" t="s">
        <v>72</v>
      </c>
      <c r="D412" s="6" t="s">
        <v>280</v>
      </c>
      <c r="E412" s="7">
        <v>1.60648712256172E-2</v>
      </c>
      <c r="F412" s="7">
        <v>5.53529809375208E-2</v>
      </c>
      <c r="G412" s="7">
        <v>0.29022594544185898</v>
      </c>
      <c r="H412" s="8">
        <v>1.8450993645840266</v>
      </c>
    </row>
    <row r="413" spans="1:8" ht="19.899999999999999" customHeight="1" x14ac:dyDescent="0.35">
      <c r="A413" s="13"/>
      <c r="B413" s="13"/>
      <c r="C413" s="6" t="s">
        <v>69</v>
      </c>
      <c r="D413" s="6" t="s">
        <v>155</v>
      </c>
      <c r="E413" s="7">
        <v>8.6919816118289597E-2</v>
      </c>
      <c r="F413" s="7">
        <v>0.30537978783998998</v>
      </c>
      <c r="G413" s="7">
        <v>0.28462858243857603</v>
      </c>
      <c r="H413" s="8">
        <v>10.179326261332999</v>
      </c>
    </row>
    <row r="414" spans="1:8" ht="19.899999999999999" customHeight="1" x14ac:dyDescent="0.35">
      <c r="A414" s="13"/>
      <c r="B414" s="13"/>
      <c r="C414" s="6" t="s">
        <v>69</v>
      </c>
      <c r="D414" s="6" t="s">
        <v>119</v>
      </c>
      <c r="E414" s="7">
        <v>1.8857799568863701E-2</v>
      </c>
      <c r="F414" s="7">
        <v>5.6731109688789E-2</v>
      </c>
      <c r="G414" s="7">
        <v>0.33240667549625502</v>
      </c>
      <c r="H414" s="8">
        <v>1.8910369896263002</v>
      </c>
    </row>
    <row r="415" spans="1:8" ht="19.899999999999999" customHeight="1" x14ac:dyDescent="0.35">
      <c r="A415" s="13"/>
      <c r="B415" s="13"/>
      <c r="C415" s="6" t="s">
        <v>71</v>
      </c>
      <c r="D415" s="6" t="s">
        <v>220</v>
      </c>
      <c r="E415" s="7">
        <v>9.8659966850540196E-2</v>
      </c>
      <c r="F415" s="7">
        <v>0.266755832703861</v>
      </c>
      <c r="G415" s="7">
        <v>0.36985120756503698</v>
      </c>
      <c r="H415" s="8">
        <v>8.8918610901286996</v>
      </c>
    </row>
    <row r="416" spans="1:8" ht="19.899999999999999" customHeight="1" x14ac:dyDescent="0.35">
      <c r="A416" s="13"/>
      <c r="B416" s="13"/>
      <c r="C416" s="6" t="s">
        <v>71</v>
      </c>
      <c r="D416" s="6" t="s">
        <v>217</v>
      </c>
      <c r="E416" s="7">
        <v>6.9331790551029795E-2</v>
      </c>
      <c r="F416" s="7">
        <v>0.140738131756528</v>
      </c>
      <c r="G416" s="7">
        <v>0.49262974920663999</v>
      </c>
      <c r="H416" s="8">
        <v>4.6912710585509334</v>
      </c>
    </row>
    <row r="417" spans="1:8" ht="19.899999999999999" customHeight="1" x14ac:dyDescent="0.35">
      <c r="A417" s="13"/>
      <c r="B417" s="13"/>
      <c r="C417" s="6" t="s">
        <v>40</v>
      </c>
      <c r="D417" s="6" t="s">
        <v>247</v>
      </c>
      <c r="E417" s="7">
        <v>3.1540635749165602E-2</v>
      </c>
      <c r="F417" s="7">
        <v>3.6592623127074002E-2</v>
      </c>
      <c r="G417" s="7">
        <v>0.86193973139437197</v>
      </c>
      <c r="H417" s="8">
        <v>1.2197541042358</v>
      </c>
    </row>
    <row r="418" spans="1:8" ht="19.899999999999999" customHeight="1" x14ac:dyDescent="0.35">
      <c r="A418" s="13"/>
      <c r="B418" s="13"/>
      <c r="C418" s="6" t="s">
        <v>15</v>
      </c>
      <c r="D418" s="6" t="s">
        <v>140</v>
      </c>
      <c r="E418" s="7">
        <v>0.192764025000803</v>
      </c>
      <c r="F418" s="7">
        <v>0.63074897021941201</v>
      </c>
      <c r="G418" s="7">
        <v>0.305611319402945</v>
      </c>
      <c r="H418" s="8">
        <v>21.0249656739804</v>
      </c>
    </row>
    <row r="419" spans="1:8" ht="19.899999999999999" customHeight="1" x14ac:dyDescent="0.35">
      <c r="A419" s="13"/>
      <c r="B419" s="13"/>
      <c r="C419" s="6" t="s">
        <v>15</v>
      </c>
      <c r="D419" s="6" t="s">
        <v>179</v>
      </c>
      <c r="E419" s="7">
        <v>7.8227567091543292E-3</v>
      </c>
      <c r="F419" s="7">
        <v>1.22953573317572E-2</v>
      </c>
      <c r="G419" s="7">
        <v>0.63623662965444505</v>
      </c>
      <c r="H419" s="8">
        <v>0.40984524439190662</v>
      </c>
    </row>
    <row r="420" spans="1:8" ht="19.899999999999999" customHeight="1" x14ac:dyDescent="0.35">
      <c r="A420" s="13"/>
      <c r="B420" s="13"/>
      <c r="C420" s="6" t="s">
        <v>15</v>
      </c>
      <c r="D420" s="6" t="s">
        <v>308</v>
      </c>
      <c r="E420" s="7">
        <v>4.6652414124974798E-2</v>
      </c>
      <c r="F420" s="7">
        <v>0.12626422832255099</v>
      </c>
      <c r="G420" s="7">
        <v>0.36948243176046502</v>
      </c>
      <c r="H420" s="8">
        <v>4.2088076107517001</v>
      </c>
    </row>
    <row r="421" spans="1:8" ht="19.899999999999999" customHeight="1" x14ac:dyDescent="0.35">
      <c r="A421" s="13"/>
      <c r="B421" s="13"/>
      <c r="C421" s="6" t="s">
        <v>13</v>
      </c>
      <c r="D421" s="6" t="s">
        <v>182</v>
      </c>
      <c r="E421" s="7">
        <v>5.3836294305496801E-2</v>
      </c>
      <c r="F421" s="7">
        <v>0.13225064677225601</v>
      </c>
      <c r="G421" s="7">
        <v>0.40707773927341101</v>
      </c>
      <c r="H421" s="8">
        <v>4.4083548924085338</v>
      </c>
    </row>
    <row r="422" spans="1:8" ht="19.899999999999999" customHeight="1" x14ac:dyDescent="0.35">
      <c r="A422" s="13"/>
      <c r="B422" s="13"/>
      <c r="C422" s="6" t="s">
        <v>13</v>
      </c>
      <c r="D422" s="6" t="s">
        <v>207</v>
      </c>
      <c r="E422" s="7">
        <v>7.3494943214342107E-2</v>
      </c>
      <c r="F422" s="7">
        <v>0.27961594502385001</v>
      </c>
      <c r="G422" s="7">
        <v>0.26284246131984002</v>
      </c>
      <c r="H422" s="8">
        <v>9.3205315007949991</v>
      </c>
    </row>
    <row r="423" spans="1:8" ht="19.899999999999999" customHeight="1" x14ac:dyDescent="0.35">
      <c r="A423" s="13"/>
      <c r="B423" s="13"/>
      <c r="C423" s="6" t="s">
        <v>42</v>
      </c>
      <c r="D423" s="6" t="s">
        <v>290</v>
      </c>
      <c r="E423" s="7">
        <v>9.7461287245392395E-2</v>
      </c>
      <c r="F423" s="7">
        <v>0.17586200271420399</v>
      </c>
      <c r="G423" s="7">
        <v>0.55419184213304995</v>
      </c>
      <c r="H423" s="8">
        <v>5.8620667571401333</v>
      </c>
    </row>
    <row r="424" spans="1:8" ht="19.899999999999999" customHeight="1" x14ac:dyDescent="0.35">
      <c r="A424" s="13"/>
      <c r="B424" s="13"/>
      <c r="C424" s="6" t="s">
        <v>42</v>
      </c>
      <c r="D424" s="6" t="s">
        <v>291</v>
      </c>
      <c r="E424" s="7">
        <v>0.33557064212458798</v>
      </c>
      <c r="F424" s="7">
        <v>0.83882250781337198</v>
      </c>
      <c r="G424" s="7">
        <v>0.40004963982112002</v>
      </c>
      <c r="H424" s="8">
        <v>27.960750260445732</v>
      </c>
    </row>
    <row r="425" spans="1:8" ht="19.899999999999999" customHeight="1" x14ac:dyDescent="0.35">
      <c r="A425" s="13"/>
      <c r="B425" s="13"/>
      <c r="C425" s="6" t="s">
        <v>109</v>
      </c>
      <c r="D425" s="6" t="s">
        <v>305</v>
      </c>
      <c r="E425" s="7">
        <v>7.4841815205097806E-2</v>
      </c>
      <c r="F425" s="7">
        <v>0.12974670092084201</v>
      </c>
      <c r="G425" s="7">
        <v>0.57683019817789405</v>
      </c>
      <c r="H425" s="8">
        <v>4.3248900306947338</v>
      </c>
    </row>
    <row r="426" spans="1:8" ht="19.899999999999999" customHeight="1" x14ac:dyDescent="0.35">
      <c r="A426" s="13"/>
      <c r="B426" s="13"/>
      <c r="C426" s="6" t="s">
        <v>278</v>
      </c>
      <c r="D426" s="6" t="s">
        <v>170</v>
      </c>
      <c r="E426" s="7">
        <v>1.4969167128362E-2</v>
      </c>
      <c r="F426" s="7">
        <v>4.1810187551953502E-2</v>
      </c>
      <c r="G426" s="7">
        <v>0.358026787365191</v>
      </c>
      <c r="H426" s="8">
        <v>1.3936729183984502</v>
      </c>
    </row>
    <row r="427" spans="1:8" ht="19.899999999999999" customHeight="1" x14ac:dyDescent="0.35">
      <c r="A427" s="13"/>
      <c r="B427" s="13"/>
      <c r="C427" s="6" t="s">
        <v>278</v>
      </c>
      <c r="D427" s="6" t="s">
        <v>209</v>
      </c>
      <c r="E427" s="7">
        <v>4.4661365239719003E-2</v>
      </c>
      <c r="F427" s="7">
        <v>0.198324509224308</v>
      </c>
      <c r="G427" s="7">
        <v>0.22519337329712499</v>
      </c>
      <c r="H427" s="8">
        <v>6.6108169741436003</v>
      </c>
    </row>
    <row r="428" spans="1:8" ht="19.899999999999999" customHeight="1" x14ac:dyDescent="0.35">
      <c r="A428" s="13"/>
      <c r="B428" s="13"/>
      <c r="C428" s="6" t="s">
        <v>111</v>
      </c>
      <c r="D428" s="6" t="s">
        <v>208</v>
      </c>
      <c r="E428" s="7">
        <v>5.0572597916503197E-2</v>
      </c>
      <c r="F428" s="7">
        <v>5.3754342543151902E-2</v>
      </c>
      <c r="G428" s="7">
        <v>0.94080953321874305</v>
      </c>
      <c r="H428" s="8">
        <v>1.7918114181050635</v>
      </c>
    </row>
    <row r="429" spans="1:8" ht="19.899999999999999" customHeight="1" x14ac:dyDescent="0.35">
      <c r="A429" s="13"/>
      <c r="B429" s="13"/>
      <c r="C429" s="6" t="s">
        <v>97</v>
      </c>
      <c r="D429" s="6" t="s">
        <v>138</v>
      </c>
      <c r="E429" s="7">
        <v>0.22976961083338401</v>
      </c>
      <c r="F429" s="7">
        <v>0.64527063295173603</v>
      </c>
      <c r="G429" s="7">
        <v>0.35608254753873098</v>
      </c>
      <c r="H429" s="8">
        <v>21.509021098391202</v>
      </c>
    </row>
    <row r="430" spans="1:8" ht="19.899999999999999" customHeight="1" x14ac:dyDescent="0.35">
      <c r="A430" s="13"/>
      <c r="B430" s="13"/>
      <c r="C430" s="6" t="s">
        <v>97</v>
      </c>
      <c r="D430" s="6" t="s">
        <v>126</v>
      </c>
      <c r="E430" s="7">
        <v>0.20874637251912101</v>
      </c>
      <c r="F430" s="7">
        <v>0.63032316045976899</v>
      </c>
      <c r="G430" s="7">
        <v>0.33117357192913199</v>
      </c>
      <c r="H430" s="8">
        <v>21.010772015325632</v>
      </c>
    </row>
    <row r="431" spans="1:8" ht="19.899999999999999" customHeight="1" x14ac:dyDescent="0.35">
      <c r="A431" s="13"/>
      <c r="B431" s="13"/>
      <c r="C431" s="6" t="s">
        <v>106</v>
      </c>
      <c r="D431" s="6" t="s">
        <v>156</v>
      </c>
      <c r="E431" s="7">
        <v>0.220467410660181</v>
      </c>
      <c r="F431" s="7">
        <v>0.408995592847745</v>
      </c>
      <c r="G431" s="7">
        <v>0.539045932317059</v>
      </c>
      <c r="H431" s="8">
        <v>13.633186428258167</v>
      </c>
    </row>
    <row r="432" spans="1:8" ht="19.899999999999999" customHeight="1" x14ac:dyDescent="0.35">
      <c r="A432" s="13"/>
      <c r="B432" s="13"/>
      <c r="C432" s="6" t="s">
        <v>106</v>
      </c>
      <c r="D432" s="6" t="s">
        <v>297</v>
      </c>
      <c r="E432" s="7">
        <v>7.3242305087735493E-2</v>
      </c>
      <c r="F432" s="7">
        <v>0.112711652287003</v>
      </c>
      <c r="G432" s="7">
        <v>0.64982017033371997</v>
      </c>
      <c r="H432" s="8">
        <v>3.7570550762334336</v>
      </c>
    </row>
    <row r="433" spans="1:8" ht="19.899999999999999" customHeight="1" x14ac:dyDescent="0.35">
      <c r="A433" s="13"/>
      <c r="B433" s="13"/>
      <c r="C433" s="6" t="s">
        <v>106</v>
      </c>
      <c r="D433" s="6" t="s">
        <v>298</v>
      </c>
      <c r="E433" s="7">
        <v>0.339827019023274</v>
      </c>
      <c r="F433" s="7">
        <v>1.56871647017753</v>
      </c>
      <c r="G433" s="7">
        <v>0.216627431077341</v>
      </c>
      <c r="H433" s="8">
        <v>52.290549005917661</v>
      </c>
    </row>
    <row r="434" spans="1:8" ht="19.899999999999999" customHeight="1" x14ac:dyDescent="0.35">
      <c r="A434" s="13"/>
      <c r="B434" s="13"/>
      <c r="C434" s="6" t="s">
        <v>108</v>
      </c>
      <c r="D434" s="6" t="s">
        <v>147</v>
      </c>
      <c r="E434" s="7">
        <v>0.35123941867259301</v>
      </c>
      <c r="F434" s="7">
        <v>0.95038094099930603</v>
      </c>
      <c r="G434" s="7">
        <v>0.36957750678719598</v>
      </c>
      <c r="H434" s="8">
        <v>31.679364699976869</v>
      </c>
    </row>
    <row r="435" spans="1:8" ht="19.899999999999999" customHeight="1" x14ac:dyDescent="0.35">
      <c r="A435" s="13"/>
      <c r="B435" s="13"/>
      <c r="C435" s="6" t="s">
        <v>108</v>
      </c>
      <c r="D435" s="6" t="s">
        <v>144</v>
      </c>
      <c r="E435" s="7">
        <v>0.111474383321852</v>
      </c>
      <c r="F435" s="7">
        <v>0.21679328391928299</v>
      </c>
      <c r="G435" s="7">
        <v>0.51419666378298201</v>
      </c>
      <c r="H435" s="8">
        <v>7.2264427973094332</v>
      </c>
    </row>
    <row r="436" spans="1:8" ht="19.899999999999999" customHeight="1" x14ac:dyDescent="0.35">
      <c r="A436" s="13"/>
      <c r="B436" s="13"/>
      <c r="C436" s="6" t="s">
        <v>108</v>
      </c>
      <c r="D436" s="6" t="s">
        <v>149</v>
      </c>
      <c r="E436" s="7">
        <v>2.64560414406813E-2</v>
      </c>
      <c r="F436" s="7">
        <v>5.7837977508323403E-2</v>
      </c>
      <c r="G436" s="7">
        <v>0.45741643432939899</v>
      </c>
      <c r="H436" s="8">
        <v>1.9279325836107801</v>
      </c>
    </row>
    <row r="437" spans="1:8" ht="19.899999999999999" customHeight="1" x14ac:dyDescent="0.35">
      <c r="A437" s="13"/>
      <c r="B437" s="13"/>
      <c r="C437" s="6" t="s">
        <v>103</v>
      </c>
      <c r="D437" s="6" t="s">
        <v>143</v>
      </c>
      <c r="E437" s="7">
        <v>0.190268977339863</v>
      </c>
      <c r="F437" s="7">
        <v>0.89412031465608599</v>
      </c>
      <c r="G437" s="7">
        <v>0.21280019503085301</v>
      </c>
      <c r="H437" s="8">
        <v>29.804010488536196</v>
      </c>
    </row>
    <row r="438" spans="1:8" ht="19.899999999999999" customHeight="1" x14ac:dyDescent="0.35">
      <c r="A438" s="13"/>
      <c r="B438" s="13"/>
      <c r="C438" s="6" t="s">
        <v>103</v>
      </c>
      <c r="D438" s="6" t="s">
        <v>148</v>
      </c>
      <c r="E438" s="7">
        <v>0.145108134564265</v>
      </c>
      <c r="F438" s="7">
        <v>0.30618301713833701</v>
      </c>
      <c r="G438" s="7">
        <v>0.47392613712047699</v>
      </c>
      <c r="H438" s="8">
        <v>10.206100571277901</v>
      </c>
    </row>
    <row r="439" spans="1:8" ht="19.899999999999999" customHeight="1" x14ac:dyDescent="0.35">
      <c r="A439" s="13"/>
      <c r="B439" s="13"/>
      <c r="C439" s="6" t="s">
        <v>103</v>
      </c>
      <c r="D439" s="6" t="s">
        <v>131</v>
      </c>
      <c r="E439" s="7">
        <v>2.8402399934959799E-2</v>
      </c>
      <c r="F439" s="7">
        <v>6.20138532737807E-2</v>
      </c>
      <c r="G439" s="7">
        <v>0.45800088908470099</v>
      </c>
      <c r="H439" s="8">
        <v>2.0671284424593566</v>
      </c>
    </row>
    <row r="440" spans="1:8" ht="19.899999999999999" customHeight="1" x14ac:dyDescent="0.35">
      <c r="A440" s="13"/>
      <c r="B440" s="13"/>
      <c r="C440" s="6" t="s">
        <v>103</v>
      </c>
      <c r="D440" s="6" t="s">
        <v>187</v>
      </c>
      <c r="E440" s="7">
        <v>0.169211545921093</v>
      </c>
      <c r="F440" s="7">
        <v>0.87453392780077399</v>
      </c>
      <c r="G440" s="7">
        <v>0.19348768588843199</v>
      </c>
      <c r="H440" s="8">
        <v>29.151130926692463</v>
      </c>
    </row>
    <row r="441" spans="1:8" ht="19.899999999999999" customHeight="1" x14ac:dyDescent="0.35">
      <c r="A441" s="13"/>
      <c r="B441" s="13"/>
      <c r="C441" s="6" t="s">
        <v>110</v>
      </c>
      <c r="D441" s="6" t="s">
        <v>305</v>
      </c>
      <c r="E441" s="7">
        <v>0.10541851765601699</v>
      </c>
      <c r="F441" s="7">
        <v>0.27673408726618498</v>
      </c>
      <c r="G441" s="7">
        <v>0.38093795635164102</v>
      </c>
      <c r="H441" s="8">
        <v>9.2244695755394996</v>
      </c>
    </row>
    <row r="442" spans="1:8" ht="19.899999999999999" customHeight="1" x14ac:dyDescent="0.35">
      <c r="A442" s="13"/>
      <c r="B442" s="13"/>
      <c r="C442" s="6" t="s">
        <v>110</v>
      </c>
      <c r="D442" s="6" t="s">
        <v>229</v>
      </c>
      <c r="E442" s="7">
        <v>1.3854540588192099E-2</v>
      </c>
      <c r="F442" s="7">
        <v>4.4484933371379598E-2</v>
      </c>
      <c r="G442" s="7">
        <v>0.31144343799569901</v>
      </c>
      <c r="H442" s="8">
        <v>1.4828311123793201</v>
      </c>
    </row>
    <row r="443" spans="1:8" ht="19.899999999999999" customHeight="1" x14ac:dyDescent="0.35">
      <c r="A443" s="13"/>
      <c r="B443" s="13"/>
      <c r="C443" s="6" t="s">
        <v>263</v>
      </c>
      <c r="D443" s="6" t="s">
        <v>243</v>
      </c>
      <c r="E443" s="7">
        <v>7.3959111619604903E-2</v>
      </c>
      <c r="F443" s="7">
        <v>0.166410536311832</v>
      </c>
      <c r="G443" s="7">
        <v>0.44443767359186098</v>
      </c>
      <c r="H443" s="8">
        <v>5.5470178770610667</v>
      </c>
    </row>
    <row r="444" spans="1:8" ht="19.899999999999999" customHeight="1" x14ac:dyDescent="0.35">
      <c r="A444" s="13"/>
      <c r="B444" s="13"/>
      <c r="C444" s="6" t="s">
        <v>27</v>
      </c>
      <c r="D444" s="6" t="s">
        <v>181</v>
      </c>
      <c r="E444" s="7">
        <v>0.25838011226883001</v>
      </c>
      <c r="F444" s="7">
        <v>1.3761760135290599</v>
      </c>
      <c r="G444" s="7">
        <v>0.187752227715582</v>
      </c>
      <c r="H444" s="8">
        <v>45.872533784302</v>
      </c>
    </row>
    <row r="445" spans="1:8" ht="19.899999999999999" customHeight="1" x14ac:dyDescent="0.35">
      <c r="A445" s="13"/>
      <c r="B445" s="13"/>
      <c r="C445" s="6" t="s">
        <v>27</v>
      </c>
      <c r="D445" s="6" t="s">
        <v>227</v>
      </c>
      <c r="E445" s="7">
        <v>0.22941273460426401</v>
      </c>
      <c r="F445" s="7">
        <v>2.0019749741192299</v>
      </c>
      <c r="G445" s="7">
        <v>0.11459320799212</v>
      </c>
      <c r="H445" s="8">
        <v>66.73249913730767</v>
      </c>
    </row>
    <row r="446" spans="1:8" ht="19.899999999999999" customHeight="1" x14ac:dyDescent="0.35">
      <c r="A446" s="13"/>
      <c r="B446" s="13"/>
      <c r="C446" s="6" t="s">
        <v>279</v>
      </c>
      <c r="D446" s="6" t="s">
        <v>211</v>
      </c>
      <c r="E446" s="7">
        <v>0.22693996682383599</v>
      </c>
      <c r="F446" s="7">
        <v>0.85286746028099303</v>
      </c>
      <c r="G446" s="7">
        <v>0.26609054441948798</v>
      </c>
      <c r="H446" s="8">
        <v>28.428915342699767</v>
      </c>
    </row>
    <row r="447" spans="1:8" ht="19.899999999999999" customHeight="1" x14ac:dyDescent="0.35">
      <c r="A447" s="13"/>
      <c r="B447" s="13"/>
      <c r="C447" s="6" t="s">
        <v>78</v>
      </c>
      <c r="D447" s="6" t="s">
        <v>241</v>
      </c>
      <c r="E447" s="7">
        <v>5.7083067424964003E-2</v>
      </c>
      <c r="F447" s="7">
        <v>0.29058858540218302</v>
      </c>
      <c r="G447" s="7">
        <v>0.19643946903819001</v>
      </c>
      <c r="H447" s="8">
        <v>9.6862861800727664</v>
      </c>
    </row>
    <row r="448" spans="1:8" ht="19.899999999999999" customHeight="1" x14ac:dyDescent="0.35">
      <c r="A448" s="13"/>
      <c r="B448" s="13"/>
      <c r="C448" s="6" t="s">
        <v>78</v>
      </c>
      <c r="D448" s="6" t="s">
        <v>307</v>
      </c>
      <c r="E448" s="7">
        <v>5.4945714854450899E-2</v>
      </c>
      <c r="F448" s="7">
        <v>0.176830098320367</v>
      </c>
      <c r="G448" s="7">
        <v>0.31072603236867702</v>
      </c>
      <c r="H448" s="8">
        <v>5.8943366106788995</v>
      </c>
    </row>
    <row r="449" spans="1:8" ht="19.899999999999999" customHeight="1" x14ac:dyDescent="0.35">
      <c r="A449" s="13"/>
      <c r="B449" s="13"/>
      <c r="C449" s="6" t="s">
        <v>57</v>
      </c>
      <c r="D449" s="6" t="s">
        <v>175</v>
      </c>
      <c r="E449" s="7">
        <v>5.2918045596725902E-2</v>
      </c>
      <c r="F449" s="7">
        <v>0.15395218454843701</v>
      </c>
      <c r="G449" s="7">
        <v>0.34373039753830997</v>
      </c>
      <c r="H449" s="8">
        <v>5.1317394849479001</v>
      </c>
    </row>
    <row r="450" spans="1:8" ht="19.899999999999999" customHeight="1" x14ac:dyDescent="0.35">
      <c r="A450" s="13"/>
      <c r="B450" s="13"/>
      <c r="C450" s="6" t="s">
        <v>57</v>
      </c>
      <c r="D450" s="6" t="s">
        <v>238</v>
      </c>
      <c r="E450" s="7">
        <v>8.9173971676499101E-3</v>
      </c>
      <c r="F450" s="7">
        <v>3.7337213955305898E-2</v>
      </c>
      <c r="G450" s="7">
        <v>0.23883402704669801</v>
      </c>
      <c r="H450" s="8">
        <v>1.2445737985101966</v>
      </c>
    </row>
    <row r="451" spans="1:8" ht="19.899999999999999" customHeight="1" x14ac:dyDescent="0.35">
      <c r="A451" s="13"/>
      <c r="B451" s="13"/>
      <c r="C451" s="6" t="s">
        <v>271</v>
      </c>
      <c r="D451" s="6" t="s">
        <v>165</v>
      </c>
      <c r="E451" s="7">
        <v>0.41513282444806998</v>
      </c>
      <c r="F451" s="7">
        <v>1.16285044119031</v>
      </c>
      <c r="G451" s="7">
        <v>0.356995886782426</v>
      </c>
      <c r="H451" s="8">
        <v>38.761681373010333</v>
      </c>
    </row>
    <row r="452" spans="1:8" ht="19.899999999999999" customHeight="1" x14ac:dyDescent="0.35">
      <c r="A452" s="13"/>
      <c r="B452" s="13"/>
      <c r="C452" s="6" t="s">
        <v>271</v>
      </c>
      <c r="D452" s="6" t="s">
        <v>193</v>
      </c>
      <c r="E452" s="7">
        <v>0.12598058128935899</v>
      </c>
      <c r="F452" s="7">
        <v>0.182673886526004</v>
      </c>
      <c r="G452" s="7">
        <v>0.68964745692551799</v>
      </c>
      <c r="H452" s="8">
        <v>6.0891295508668</v>
      </c>
    </row>
    <row r="453" spans="1:8" ht="19.899999999999999" customHeight="1" x14ac:dyDescent="0.35">
      <c r="A453" s="13"/>
      <c r="B453" s="13"/>
      <c r="C453" s="6" t="s">
        <v>61</v>
      </c>
      <c r="D453" s="6" t="s">
        <v>150</v>
      </c>
      <c r="E453" s="7">
        <v>0.309025469176328</v>
      </c>
      <c r="F453" s="7">
        <v>1.37588382604686</v>
      </c>
      <c r="G453" s="7">
        <v>0.224601425880707</v>
      </c>
      <c r="H453" s="8">
        <v>45.862794201562004</v>
      </c>
    </row>
    <row r="454" spans="1:8" ht="19.899999999999999" customHeight="1" x14ac:dyDescent="0.35">
      <c r="A454" s="13"/>
      <c r="B454" s="13"/>
      <c r="C454" s="6" t="s">
        <v>61</v>
      </c>
      <c r="D454" s="6" t="s">
        <v>302</v>
      </c>
      <c r="E454" s="7">
        <v>0.13347931628812301</v>
      </c>
      <c r="F454" s="7">
        <v>0.26016511262459102</v>
      </c>
      <c r="G454" s="7">
        <v>0.51305617014349103</v>
      </c>
      <c r="H454" s="8">
        <v>8.6721704208197004</v>
      </c>
    </row>
    <row r="455" spans="1:8" ht="19.899999999999999" customHeight="1" x14ac:dyDescent="0.35">
      <c r="A455" s="13"/>
      <c r="B455" s="13"/>
      <c r="C455" s="6" t="s">
        <v>61</v>
      </c>
      <c r="D455" s="6" t="s">
        <v>280</v>
      </c>
      <c r="E455" s="7">
        <v>7.7089622178650799E-2</v>
      </c>
      <c r="F455" s="7">
        <v>0.30595572730077603</v>
      </c>
      <c r="G455" s="7">
        <v>0.25196332442852398</v>
      </c>
      <c r="H455" s="8">
        <v>10.198524243359202</v>
      </c>
    </row>
    <row r="456" spans="1:8" ht="19.899999999999999" customHeight="1" x14ac:dyDescent="0.35">
      <c r="A456" s="13"/>
      <c r="B456" s="13"/>
      <c r="C456" s="6" t="s">
        <v>94</v>
      </c>
      <c r="D456" s="6" t="s">
        <v>146</v>
      </c>
      <c r="E456" s="7">
        <v>7.8397926390670197E-3</v>
      </c>
      <c r="F456" s="7">
        <v>4.20278010807833E-2</v>
      </c>
      <c r="G456" s="7">
        <v>0.18653825414272401</v>
      </c>
      <c r="H456" s="8">
        <v>1.4009267026927765</v>
      </c>
    </row>
    <row r="457" spans="1:8" ht="19.899999999999999" customHeight="1" x14ac:dyDescent="0.35">
      <c r="A457" s="13"/>
      <c r="B457" s="13"/>
      <c r="C457" s="6" t="s">
        <v>94</v>
      </c>
      <c r="D457" s="6" t="s">
        <v>215</v>
      </c>
      <c r="E457" s="7">
        <v>0.50376884617961404</v>
      </c>
      <c r="F457" s="7">
        <v>1.5715165530142501</v>
      </c>
      <c r="G457" s="7">
        <v>0.32056222711326698</v>
      </c>
      <c r="H457" s="8">
        <v>52.383885100475005</v>
      </c>
    </row>
    <row r="458" spans="1:8" ht="19.899999999999999" customHeight="1" x14ac:dyDescent="0.35">
      <c r="A458" s="13"/>
      <c r="B458" s="13"/>
      <c r="C458" s="6" t="s">
        <v>94</v>
      </c>
      <c r="D458" s="6" t="s">
        <v>135</v>
      </c>
      <c r="E458" s="7">
        <v>0.21049444266499101</v>
      </c>
      <c r="F458" s="7">
        <v>0.94336970283893695</v>
      </c>
      <c r="G458" s="7">
        <v>0.22313038253352599</v>
      </c>
      <c r="H458" s="8">
        <v>31.445656761297897</v>
      </c>
    </row>
    <row r="459" spans="1:8" ht="19.899999999999999" customHeight="1" x14ac:dyDescent="0.35">
      <c r="A459" s="13"/>
      <c r="B459" s="13"/>
      <c r="C459" s="6" t="s">
        <v>94</v>
      </c>
      <c r="D459" s="6" t="s">
        <v>250</v>
      </c>
      <c r="E459" s="7">
        <v>2.1647500483393301E-2</v>
      </c>
      <c r="F459" s="7">
        <v>0.14048716182603399</v>
      </c>
      <c r="G459" s="7">
        <v>0.15408881638736099</v>
      </c>
      <c r="H459" s="8">
        <v>4.6829053942011329</v>
      </c>
    </row>
    <row r="460" spans="1:8" ht="19.899999999999999" customHeight="1" x14ac:dyDescent="0.35">
      <c r="A460" s="13"/>
      <c r="B460" s="13"/>
      <c r="C460" s="6" t="s">
        <v>259</v>
      </c>
      <c r="D460" s="6" t="s">
        <v>141</v>
      </c>
      <c r="E460" s="7">
        <v>0.14946626077337399</v>
      </c>
      <c r="F460" s="7">
        <v>0.37873557091341398</v>
      </c>
      <c r="G460" s="7">
        <v>0.39464542612910603</v>
      </c>
      <c r="H460" s="8">
        <v>12.624519030447132</v>
      </c>
    </row>
    <row r="461" spans="1:8" ht="19.899999999999999" customHeight="1" x14ac:dyDescent="0.35">
      <c r="A461" s="13"/>
      <c r="B461" s="13"/>
      <c r="C461" s="6" t="s">
        <v>259</v>
      </c>
      <c r="D461" s="6" t="s">
        <v>188</v>
      </c>
      <c r="E461" s="7">
        <v>3.3442072248364402E-2</v>
      </c>
      <c r="F461" s="7">
        <v>7.9923457291973005E-2</v>
      </c>
      <c r="G461" s="7">
        <v>0.41842624657983901</v>
      </c>
      <c r="H461" s="8">
        <v>2.6641152430657669</v>
      </c>
    </row>
    <row r="462" spans="1:8" ht="19.899999999999999" customHeight="1" x14ac:dyDescent="0.35">
      <c r="A462" s="13"/>
      <c r="B462" s="13"/>
      <c r="C462" s="6" t="s">
        <v>95</v>
      </c>
      <c r="D462" s="6" t="s">
        <v>142</v>
      </c>
      <c r="E462" s="7">
        <v>5.5684710557082698E-3</v>
      </c>
      <c r="F462" s="7">
        <v>2.7652901856245801E-2</v>
      </c>
      <c r="G462" s="7">
        <v>0.20137022453036099</v>
      </c>
      <c r="H462" s="8">
        <v>0.92176339520819339</v>
      </c>
    </row>
    <row r="463" spans="1:8" ht="19.899999999999999" customHeight="1" x14ac:dyDescent="0.35">
      <c r="A463" s="13"/>
      <c r="B463" s="13"/>
      <c r="C463" s="6" t="s">
        <v>104</v>
      </c>
      <c r="D463" s="6" t="s">
        <v>143</v>
      </c>
      <c r="E463" s="7">
        <v>7.0407800904568593E-2</v>
      </c>
      <c r="F463" s="7">
        <v>0.36678743034917799</v>
      </c>
      <c r="G463" s="7">
        <v>0.191958052754264</v>
      </c>
      <c r="H463" s="8">
        <v>12.226247678305933</v>
      </c>
    </row>
    <row r="464" spans="1:8" ht="19.899999999999999" customHeight="1" x14ac:dyDescent="0.35">
      <c r="A464" s="13"/>
      <c r="B464" s="13"/>
      <c r="C464" s="6" t="s">
        <v>104</v>
      </c>
      <c r="D464" s="6" t="s">
        <v>131</v>
      </c>
      <c r="E464" s="7">
        <v>0.12678022134702999</v>
      </c>
      <c r="F464" s="7">
        <v>0.78274662015542495</v>
      </c>
      <c r="G464" s="7">
        <v>0.16196840469506699</v>
      </c>
      <c r="H464" s="8">
        <v>26.091554005180832</v>
      </c>
    </row>
    <row r="465" spans="1:8" ht="19.899999999999999" customHeight="1" x14ac:dyDescent="0.35">
      <c r="A465" s="13"/>
      <c r="B465" s="13"/>
      <c r="C465" s="6" t="s">
        <v>104</v>
      </c>
      <c r="D465" s="6" t="s">
        <v>187</v>
      </c>
      <c r="E465" s="7">
        <v>1.7884603029625201E-2</v>
      </c>
      <c r="F465" s="7">
        <v>8.4829432703802804E-2</v>
      </c>
      <c r="G465" s="7">
        <v>0.21083016188582199</v>
      </c>
      <c r="H465" s="8">
        <v>2.8276477567934268</v>
      </c>
    </row>
    <row r="466" spans="1:8" ht="19.899999999999999" customHeight="1" x14ac:dyDescent="0.35">
      <c r="A466" s="13"/>
      <c r="B466" s="13"/>
      <c r="C466" s="6" t="s">
        <v>79</v>
      </c>
      <c r="D466" s="6" t="s">
        <v>183</v>
      </c>
      <c r="E466" s="7">
        <v>6.34756499835627E-3</v>
      </c>
      <c r="F466" s="7">
        <v>2.6481126745135499E-2</v>
      </c>
      <c r="G466" s="7">
        <v>0.239701469633359</v>
      </c>
      <c r="H466" s="8">
        <v>0.88270422483785005</v>
      </c>
    </row>
    <row r="467" spans="1:8" ht="19.899999999999999" customHeight="1" x14ac:dyDescent="0.35">
      <c r="A467" s="13"/>
      <c r="B467" s="13"/>
      <c r="C467" s="6" t="s">
        <v>79</v>
      </c>
      <c r="D467" s="6" t="s">
        <v>287</v>
      </c>
      <c r="E467" s="7">
        <v>4.6388426411463603E-2</v>
      </c>
      <c r="F467" s="7">
        <v>0.103800329226692</v>
      </c>
      <c r="G467" s="7">
        <v>0.446900571096981</v>
      </c>
      <c r="H467" s="8">
        <v>3.4600109742230662</v>
      </c>
    </row>
    <row r="468" spans="1:8" ht="19.899999999999999" customHeight="1" x14ac:dyDescent="0.35">
      <c r="A468" s="13"/>
      <c r="B468" s="13"/>
      <c r="C468" s="6" t="s">
        <v>264</v>
      </c>
      <c r="D468" s="6" t="s">
        <v>172</v>
      </c>
      <c r="E468" s="7">
        <v>0.195506395137934</v>
      </c>
      <c r="F468" s="7">
        <v>1.0118185039730201</v>
      </c>
      <c r="G468" s="7">
        <v>0.19322279081698401</v>
      </c>
      <c r="H468" s="8">
        <v>33.727283465767336</v>
      </c>
    </row>
    <row r="469" spans="1:8" ht="19.899999999999999" customHeight="1" x14ac:dyDescent="0.35">
      <c r="A469" s="13"/>
      <c r="B469" s="13"/>
      <c r="C469" s="6" t="s">
        <v>264</v>
      </c>
      <c r="D469" s="6" t="s">
        <v>171</v>
      </c>
      <c r="E469" s="7">
        <v>6.4769078988687598E-2</v>
      </c>
      <c r="F469" s="7">
        <v>0.199596093760602</v>
      </c>
      <c r="G469" s="7">
        <v>0.32450073429980197</v>
      </c>
      <c r="H469" s="8">
        <v>6.6532031253534001</v>
      </c>
    </row>
    <row r="470" spans="1:8" ht="19.899999999999999" customHeight="1" x14ac:dyDescent="0.35">
      <c r="A470" s="13"/>
      <c r="B470" s="13"/>
      <c r="C470" s="6" t="s">
        <v>264</v>
      </c>
      <c r="D470" s="6" t="s">
        <v>134</v>
      </c>
      <c r="E470" s="7">
        <v>0.21058603716654101</v>
      </c>
      <c r="F470" s="7">
        <v>1.1007403317508999</v>
      </c>
      <c r="G470" s="7">
        <v>0.19131309273602201</v>
      </c>
      <c r="H470" s="8">
        <v>36.69134439169666</v>
      </c>
    </row>
    <row r="471" spans="1:8" ht="19.899999999999999" customHeight="1" x14ac:dyDescent="0.35">
      <c r="A471" s="13"/>
      <c r="B471" s="13"/>
      <c r="C471" s="6" t="s">
        <v>98</v>
      </c>
      <c r="D471" s="6" t="s">
        <v>138</v>
      </c>
      <c r="E471" s="7">
        <v>6.7367889745183096E-2</v>
      </c>
      <c r="F471" s="7">
        <v>0.21285579815630001</v>
      </c>
      <c r="G471" s="7">
        <v>0.31649544117992401</v>
      </c>
      <c r="H471" s="8">
        <v>7.095193271876667</v>
      </c>
    </row>
    <row r="472" spans="1:8" ht="19.899999999999999" customHeight="1" x14ac:dyDescent="0.35">
      <c r="A472" s="13"/>
      <c r="B472" s="13"/>
      <c r="C472" s="6" t="s">
        <v>98</v>
      </c>
      <c r="D472" s="6" t="s">
        <v>126</v>
      </c>
      <c r="E472" s="7">
        <v>1.39910786124858E-2</v>
      </c>
      <c r="F472" s="7">
        <v>7.02641130579921E-2</v>
      </c>
      <c r="G472" s="7">
        <v>0.19912125840026301</v>
      </c>
      <c r="H472" s="8">
        <v>2.3421371019330701</v>
      </c>
    </row>
    <row r="473" spans="1:8" ht="19.899999999999999" customHeight="1" x14ac:dyDescent="0.35">
      <c r="A473" s="13"/>
      <c r="B473" s="13"/>
      <c r="C473" s="6" t="s">
        <v>100</v>
      </c>
      <c r="D473" s="6" t="s">
        <v>123</v>
      </c>
      <c r="E473" s="7">
        <v>3.2130119007369201E-2</v>
      </c>
      <c r="F473" s="7">
        <v>0.12702180911358599</v>
      </c>
      <c r="G473" s="7">
        <v>0.25294962519890901</v>
      </c>
      <c r="H473" s="8">
        <v>4.2340603037861992</v>
      </c>
    </row>
    <row r="474" spans="1:8" ht="19.899999999999999" customHeight="1" x14ac:dyDescent="0.35">
      <c r="A474" s="13"/>
      <c r="B474" s="13"/>
      <c r="C474" s="6" t="s">
        <v>100</v>
      </c>
      <c r="D474" s="6" t="s">
        <v>210</v>
      </c>
      <c r="E474" s="7">
        <v>8.0279064575375404E-3</v>
      </c>
      <c r="F474" s="7">
        <v>1.6231472097697201E-2</v>
      </c>
      <c r="G474" s="7">
        <v>0.49458893248976699</v>
      </c>
      <c r="H474" s="8">
        <v>0.54104906992324009</v>
      </c>
    </row>
    <row r="475" spans="1:8" ht="19.899999999999999" customHeight="1" x14ac:dyDescent="0.35">
      <c r="A475" s="13"/>
      <c r="B475" s="13"/>
      <c r="C475" s="6" t="s">
        <v>114</v>
      </c>
      <c r="D475" s="6" t="s">
        <v>166</v>
      </c>
      <c r="E475" s="7">
        <v>3.2258908134634598E-2</v>
      </c>
      <c r="F475" s="7">
        <v>0.17469866826027899</v>
      </c>
      <c r="G475" s="7">
        <v>0.18465457382063599</v>
      </c>
      <c r="H475" s="8">
        <v>5.8232889420092997</v>
      </c>
    </row>
    <row r="476" spans="1:8" ht="19.899999999999999" customHeight="1" x14ac:dyDescent="0.35">
      <c r="A476" s="13"/>
      <c r="B476" s="13"/>
      <c r="C476" s="6" t="s">
        <v>81</v>
      </c>
      <c r="D476" s="6" t="s">
        <v>204</v>
      </c>
      <c r="E476" s="7">
        <v>4.4156126498242798E-2</v>
      </c>
      <c r="F476" s="7">
        <v>9.6208572930882502E-2</v>
      </c>
      <c r="G476" s="7">
        <v>0.45896249318618598</v>
      </c>
      <c r="H476" s="8">
        <v>3.2069524310294169</v>
      </c>
    </row>
    <row r="477" spans="1:8" ht="19.899999999999999" customHeight="1" x14ac:dyDescent="0.35">
      <c r="A477" s="13"/>
      <c r="B477" s="13"/>
      <c r="C477" s="6" t="s">
        <v>81</v>
      </c>
      <c r="D477" s="6" t="s">
        <v>300</v>
      </c>
      <c r="E477" s="7">
        <v>6.11058359637561E-2</v>
      </c>
      <c r="F477" s="7">
        <v>0.20335251214130701</v>
      </c>
      <c r="G477" s="7">
        <v>0.30049216171617399</v>
      </c>
      <c r="H477" s="8">
        <v>6.778417071376901</v>
      </c>
    </row>
    <row r="478" spans="1:8" ht="19.899999999999999" customHeight="1" thickBot="1" x14ac:dyDescent="0.4">
      <c r="A478" s="14"/>
      <c r="B478" s="14"/>
      <c r="C478" s="9" t="s">
        <v>272</v>
      </c>
      <c r="D478" s="9" t="s">
        <v>168</v>
      </c>
      <c r="E478" s="2">
        <v>0.133677492258158</v>
      </c>
      <c r="F478" s="2">
        <v>0.19543031527027699</v>
      </c>
      <c r="G478" s="2">
        <v>0.68401615211685096</v>
      </c>
      <c r="H478" s="10">
        <v>6.5143438423425666</v>
      </c>
    </row>
    <row r="479" spans="1:8" ht="19.899999999999999" customHeight="1" x14ac:dyDescent="0.35">
      <c r="A479" s="6"/>
      <c r="B479" s="6"/>
    </row>
    <row r="480" spans="1:8" ht="19.899999999999999" customHeight="1" x14ac:dyDescent="0.35">
      <c r="A480" s="6"/>
      <c r="B480" s="6"/>
    </row>
    <row r="481" spans="1:2" ht="19.899999999999999" customHeight="1" x14ac:dyDescent="0.35">
      <c r="A481" s="6"/>
      <c r="B481" s="6"/>
    </row>
    <row r="482" spans="1:2" ht="19.899999999999999" customHeight="1" x14ac:dyDescent="0.35">
      <c r="A482" s="6"/>
      <c r="B482" s="6"/>
    </row>
    <row r="483" spans="1:2" ht="19.899999999999999" customHeight="1" x14ac:dyDescent="0.35">
      <c r="A483" s="6"/>
      <c r="B483" s="6"/>
    </row>
    <row r="484" spans="1:2" ht="19.899999999999999" customHeight="1" x14ac:dyDescent="0.35">
      <c r="A484" s="6"/>
      <c r="B484" s="6"/>
    </row>
    <row r="485" spans="1:2" ht="19.899999999999999" customHeight="1" x14ac:dyDescent="0.35">
      <c r="A485" s="6"/>
      <c r="B485" s="6"/>
    </row>
    <row r="486" spans="1:2" ht="19.899999999999999" customHeight="1" x14ac:dyDescent="0.35">
      <c r="A486" s="6"/>
      <c r="B486" s="6"/>
    </row>
    <row r="487" spans="1:2" ht="19.899999999999999" customHeight="1" x14ac:dyDescent="0.35">
      <c r="A487" s="6"/>
      <c r="B487" s="6"/>
    </row>
    <row r="488" spans="1:2" ht="19.899999999999999" customHeight="1" x14ac:dyDescent="0.35">
      <c r="A488" s="6"/>
      <c r="B488" s="6"/>
    </row>
    <row r="489" spans="1:2" ht="19.899999999999999" customHeight="1" x14ac:dyDescent="0.35">
      <c r="A489" s="6"/>
      <c r="B489" s="6"/>
    </row>
    <row r="490" spans="1:2" ht="19.899999999999999" customHeight="1" x14ac:dyDescent="0.35">
      <c r="A490" s="6"/>
      <c r="B490" s="6"/>
    </row>
    <row r="491" spans="1:2" ht="19.899999999999999" customHeight="1" x14ac:dyDescent="0.35">
      <c r="A491" s="6"/>
      <c r="B491" s="6"/>
    </row>
    <row r="492" spans="1:2" ht="19.899999999999999" customHeight="1" x14ac:dyDescent="0.35">
      <c r="A492" s="6"/>
      <c r="B492" s="6"/>
    </row>
    <row r="493" spans="1:2" ht="19.899999999999999" customHeight="1" x14ac:dyDescent="0.35">
      <c r="A493" s="6"/>
      <c r="B493" s="6"/>
    </row>
    <row r="494" spans="1:2" ht="19.899999999999999" customHeight="1" x14ac:dyDescent="0.35">
      <c r="A494" s="6"/>
      <c r="B494" s="6"/>
    </row>
    <row r="495" spans="1:2" ht="19.899999999999999" customHeight="1" x14ac:dyDescent="0.35">
      <c r="A495" s="6"/>
      <c r="B495" s="6"/>
    </row>
    <row r="496" spans="1:2" ht="19.899999999999999" customHeight="1" x14ac:dyDescent="0.35">
      <c r="A496" s="6"/>
      <c r="B496" s="6"/>
    </row>
    <row r="497" spans="1:2" ht="19.899999999999999" customHeight="1" x14ac:dyDescent="0.35">
      <c r="A497" s="6"/>
      <c r="B497" s="6"/>
    </row>
    <row r="498" spans="1:2" ht="19.899999999999999" customHeight="1" x14ac:dyDescent="0.35">
      <c r="A498" s="6"/>
      <c r="B498" s="6"/>
    </row>
    <row r="499" spans="1:2" ht="19.899999999999999" customHeight="1" x14ac:dyDescent="0.35">
      <c r="A499" s="6"/>
      <c r="B499" s="6"/>
    </row>
    <row r="500" spans="1:2" ht="19.899999999999999" customHeight="1" x14ac:dyDescent="0.35">
      <c r="A500" s="6"/>
      <c r="B500" s="6"/>
    </row>
    <row r="501" spans="1:2" ht="19.899999999999999" customHeight="1" x14ac:dyDescent="0.35">
      <c r="A501" s="6"/>
      <c r="B501" s="6"/>
    </row>
    <row r="502" spans="1:2" ht="19.899999999999999" customHeight="1" x14ac:dyDescent="0.35">
      <c r="A502" s="6"/>
      <c r="B502" s="6"/>
    </row>
    <row r="503" spans="1:2" ht="19.899999999999999" customHeight="1" x14ac:dyDescent="0.35">
      <c r="A503" s="6"/>
      <c r="B503" s="6"/>
    </row>
    <row r="504" spans="1:2" ht="19.899999999999999" customHeight="1" x14ac:dyDescent="0.35">
      <c r="A504" s="6"/>
      <c r="B504" s="6"/>
    </row>
    <row r="505" spans="1:2" ht="19.899999999999999" customHeight="1" x14ac:dyDescent="0.35">
      <c r="A505" s="6"/>
      <c r="B505" s="6"/>
    </row>
    <row r="506" spans="1:2" ht="19.899999999999999" customHeight="1" x14ac:dyDescent="0.35">
      <c r="A506" s="6"/>
      <c r="B506" s="6"/>
    </row>
    <row r="507" spans="1:2" ht="19.899999999999999" customHeight="1" x14ac:dyDescent="0.35">
      <c r="A507" s="6"/>
      <c r="B507" s="6"/>
    </row>
    <row r="508" spans="1:2" ht="19.899999999999999" customHeight="1" x14ac:dyDescent="0.35">
      <c r="A508" s="6"/>
      <c r="B508" s="6"/>
    </row>
    <row r="509" spans="1:2" ht="19.899999999999999" customHeight="1" x14ac:dyDescent="0.35">
      <c r="A509" s="6"/>
      <c r="B509" s="6"/>
    </row>
    <row r="510" spans="1:2" ht="19.899999999999999" customHeight="1" x14ac:dyDescent="0.35">
      <c r="A510" s="6"/>
      <c r="B510" s="6"/>
    </row>
    <row r="511" spans="1:2" ht="19.899999999999999" customHeight="1" x14ac:dyDescent="0.35">
      <c r="A511" s="6"/>
      <c r="B511" s="6"/>
    </row>
    <row r="512" spans="1:2" ht="19.899999999999999" customHeight="1" x14ac:dyDescent="0.35">
      <c r="A512" s="6"/>
      <c r="B512" s="6"/>
    </row>
    <row r="513" spans="1:2" ht="19.899999999999999" customHeight="1" x14ac:dyDescent="0.35">
      <c r="A513" s="6"/>
      <c r="B513" s="6"/>
    </row>
    <row r="514" spans="1:2" ht="19.899999999999999" customHeight="1" x14ac:dyDescent="0.35">
      <c r="A514" s="6"/>
      <c r="B514" s="6"/>
    </row>
    <row r="515" spans="1:2" ht="19.899999999999999" customHeight="1" x14ac:dyDescent="0.35">
      <c r="A515" s="6"/>
      <c r="B515" s="6"/>
    </row>
    <row r="516" spans="1:2" ht="19.899999999999999" customHeight="1" x14ac:dyDescent="0.35">
      <c r="A516" s="6"/>
      <c r="B516" s="6"/>
    </row>
    <row r="517" spans="1:2" ht="19.899999999999999" customHeight="1" x14ac:dyDescent="0.35">
      <c r="A517" s="6"/>
      <c r="B517" s="6"/>
    </row>
    <row r="518" spans="1:2" ht="19.899999999999999" customHeight="1" x14ac:dyDescent="0.35">
      <c r="A518" s="6"/>
      <c r="B518" s="6"/>
    </row>
    <row r="519" spans="1:2" ht="19.899999999999999" customHeight="1" x14ac:dyDescent="0.35">
      <c r="A519" s="6"/>
      <c r="B519" s="6"/>
    </row>
    <row r="520" spans="1:2" ht="19.899999999999999" customHeight="1" x14ac:dyDescent="0.35">
      <c r="A520" s="6"/>
      <c r="B520" s="6"/>
    </row>
    <row r="521" spans="1:2" ht="19.899999999999999" customHeight="1" x14ac:dyDescent="0.35">
      <c r="A521" s="6"/>
      <c r="B521" s="6"/>
    </row>
    <row r="522" spans="1:2" ht="19.899999999999999" customHeight="1" x14ac:dyDescent="0.35">
      <c r="A522" s="6"/>
      <c r="B522" s="6"/>
    </row>
    <row r="523" spans="1:2" ht="19.899999999999999" customHeight="1" x14ac:dyDescent="0.35">
      <c r="A523" s="6"/>
      <c r="B523" s="6"/>
    </row>
    <row r="524" spans="1:2" ht="19.899999999999999" customHeight="1" x14ac:dyDescent="0.35">
      <c r="A524" s="6"/>
      <c r="B524" s="6"/>
    </row>
    <row r="525" spans="1:2" ht="19.899999999999999" customHeight="1" x14ac:dyDescent="0.35">
      <c r="A525" s="6"/>
      <c r="B525" s="6"/>
    </row>
    <row r="526" spans="1:2" ht="19.899999999999999" customHeight="1" x14ac:dyDescent="0.35">
      <c r="A526" s="6"/>
      <c r="B526" s="6"/>
    </row>
    <row r="527" spans="1:2" ht="19.899999999999999" customHeight="1" x14ac:dyDescent="0.35">
      <c r="A527" s="6"/>
      <c r="B527" s="6"/>
    </row>
    <row r="528" spans="1:2" ht="19.899999999999999" customHeight="1" x14ac:dyDescent="0.35">
      <c r="A528" s="6"/>
      <c r="B528" s="6"/>
    </row>
    <row r="529" spans="1:2" ht="19.899999999999999" customHeight="1" x14ac:dyDescent="0.35">
      <c r="A529" s="6"/>
      <c r="B529" s="6"/>
    </row>
    <row r="530" spans="1:2" ht="19.899999999999999" customHeight="1" x14ac:dyDescent="0.35">
      <c r="A530" s="6"/>
      <c r="B530" s="6"/>
    </row>
    <row r="531" spans="1:2" ht="19.899999999999999" customHeight="1" x14ac:dyDescent="0.35">
      <c r="A531" s="6"/>
      <c r="B531" s="6"/>
    </row>
    <row r="532" spans="1:2" ht="19.899999999999999" customHeight="1" x14ac:dyDescent="0.35">
      <c r="A532" s="6"/>
      <c r="B532" s="6"/>
    </row>
    <row r="533" spans="1:2" ht="19.899999999999999" customHeight="1" x14ac:dyDescent="0.35">
      <c r="A533" s="6"/>
      <c r="B533" s="6"/>
    </row>
    <row r="534" spans="1:2" ht="19.899999999999999" customHeight="1" x14ac:dyDescent="0.35">
      <c r="A534" s="6"/>
      <c r="B534" s="6"/>
    </row>
    <row r="535" spans="1:2" ht="19.899999999999999" customHeight="1" x14ac:dyDescent="0.35">
      <c r="A535" s="6"/>
      <c r="B535" s="6"/>
    </row>
    <row r="536" spans="1:2" ht="19.899999999999999" customHeight="1" x14ac:dyDescent="0.35">
      <c r="A536" s="6"/>
      <c r="B536" s="6"/>
    </row>
    <row r="537" spans="1:2" ht="19.899999999999999" customHeight="1" x14ac:dyDescent="0.35">
      <c r="A537" s="6"/>
      <c r="B537" s="6"/>
    </row>
    <row r="538" spans="1:2" ht="19.899999999999999" customHeight="1" x14ac:dyDescent="0.35">
      <c r="A538" s="6"/>
      <c r="B538" s="6"/>
    </row>
    <row r="539" spans="1:2" ht="19.899999999999999" customHeight="1" x14ac:dyDescent="0.35">
      <c r="A539" s="6"/>
      <c r="B539" s="6"/>
    </row>
    <row r="540" spans="1:2" ht="19.899999999999999" customHeight="1" x14ac:dyDescent="0.35">
      <c r="A540" s="6"/>
      <c r="B540" s="6"/>
    </row>
    <row r="541" spans="1:2" ht="19.899999999999999" customHeight="1" x14ac:dyDescent="0.35">
      <c r="A541" s="6"/>
      <c r="B541" s="6"/>
    </row>
    <row r="542" spans="1:2" ht="19.899999999999999" customHeight="1" x14ac:dyDescent="0.35">
      <c r="A542" s="6"/>
      <c r="B542" s="6"/>
    </row>
    <row r="543" spans="1:2" ht="19.899999999999999" customHeight="1" x14ac:dyDescent="0.35">
      <c r="A543" s="6"/>
      <c r="B543" s="6"/>
    </row>
    <row r="544" spans="1:2" ht="19.899999999999999" customHeight="1" x14ac:dyDescent="0.35">
      <c r="A544" s="6"/>
      <c r="B544" s="6"/>
    </row>
    <row r="545" spans="1:2" ht="19.899999999999999" customHeight="1" x14ac:dyDescent="0.35">
      <c r="A545" s="6"/>
      <c r="B545" s="6"/>
    </row>
    <row r="546" spans="1:2" ht="19.899999999999999" customHeight="1" x14ac:dyDescent="0.35">
      <c r="A546" s="6"/>
      <c r="B546" s="6"/>
    </row>
    <row r="547" spans="1:2" ht="19.899999999999999" customHeight="1" x14ac:dyDescent="0.35">
      <c r="A547" s="6"/>
      <c r="B547" s="6"/>
    </row>
    <row r="548" spans="1:2" ht="19.899999999999999" customHeight="1" x14ac:dyDescent="0.35">
      <c r="A548" s="6"/>
      <c r="B548" s="6"/>
    </row>
    <row r="549" spans="1:2" ht="19.899999999999999" customHeight="1" x14ac:dyDescent="0.35">
      <c r="A549" s="6"/>
      <c r="B549" s="6"/>
    </row>
    <row r="550" spans="1:2" ht="19.899999999999999" customHeight="1" x14ac:dyDescent="0.35">
      <c r="A550" s="6"/>
      <c r="B550" s="6"/>
    </row>
    <row r="551" spans="1:2" ht="19.899999999999999" customHeight="1" x14ac:dyDescent="0.35">
      <c r="A551" s="6"/>
      <c r="B551" s="6"/>
    </row>
    <row r="552" spans="1:2" ht="19.899999999999999" customHeight="1" x14ac:dyDescent="0.35">
      <c r="A552" s="6"/>
      <c r="B552" s="6"/>
    </row>
    <row r="553" spans="1:2" ht="19.899999999999999" customHeight="1" x14ac:dyDescent="0.35">
      <c r="A553" s="6"/>
      <c r="B553" s="6"/>
    </row>
    <row r="554" spans="1:2" ht="19.899999999999999" customHeight="1" x14ac:dyDescent="0.35">
      <c r="A554" s="6"/>
      <c r="B554" s="6"/>
    </row>
    <row r="555" spans="1:2" ht="19.899999999999999" customHeight="1" x14ac:dyDescent="0.35">
      <c r="A555" s="6"/>
      <c r="B555" s="6"/>
    </row>
    <row r="556" spans="1:2" ht="19.899999999999999" customHeight="1" x14ac:dyDescent="0.35">
      <c r="A556" s="6"/>
      <c r="B556" s="6"/>
    </row>
    <row r="557" spans="1:2" ht="19.899999999999999" customHeight="1" x14ac:dyDescent="0.35">
      <c r="A557" s="6"/>
      <c r="B557" s="6"/>
    </row>
    <row r="558" spans="1:2" ht="19.899999999999999" customHeight="1" x14ac:dyDescent="0.35">
      <c r="A558" s="6"/>
      <c r="B558" s="6"/>
    </row>
    <row r="559" spans="1:2" ht="19.899999999999999" customHeight="1" x14ac:dyDescent="0.35">
      <c r="A559" s="6"/>
      <c r="B559" s="6"/>
    </row>
    <row r="560" spans="1:2" ht="19.899999999999999" customHeight="1" x14ac:dyDescent="0.35">
      <c r="A560" s="6"/>
      <c r="B560" s="6"/>
    </row>
    <row r="561" spans="1:2" ht="19.899999999999999" customHeight="1" x14ac:dyDescent="0.35">
      <c r="A561" s="6"/>
      <c r="B561" s="6"/>
    </row>
    <row r="562" spans="1:2" ht="19.899999999999999" customHeight="1" x14ac:dyDescent="0.35">
      <c r="A562" s="6"/>
      <c r="B562" s="6"/>
    </row>
    <row r="563" spans="1:2" ht="19.899999999999999" customHeight="1" x14ac:dyDescent="0.35">
      <c r="A563" s="6"/>
      <c r="B563" s="6"/>
    </row>
    <row r="564" spans="1:2" ht="19.899999999999999" customHeight="1" x14ac:dyDescent="0.35">
      <c r="A564" s="6"/>
      <c r="B564" s="6"/>
    </row>
    <row r="565" spans="1:2" ht="19.899999999999999" customHeight="1" x14ac:dyDescent="0.35">
      <c r="A565" s="6"/>
      <c r="B565" s="6"/>
    </row>
    <row r="566" spans="1:2" ht="19.899999999999999" customHeight="1" x14ac:dyDescent="0.35">
      <c r="A566" s="6"/>
      <c r="B566" s="6"/>
    </row>
    <row r="567" spans="1:2" ht="19.899999999999999" customHeight="1" x14ac:dyDescent="0.35">
      <c r="A567" s="6"/>
      <c r="B567" s="6"/>
    </row>
    <row r="568" spans="1:2" ht="19.899999999999999" customHeight="1" x14ac:dyDescent="0.35">
      <c r="A568" s="6"/>
      <c r="B568" s="6"/>
    </row>
    <row r="569" spans="1:2" ht="19.899999999999999" customHeight="1" x14ac:dyDescent="0.35">
      <c r="A569" s="6"/>
      <c r="B569" s="6"/>
    </row>
    <row r="570" spans="1:2" ht="19.899999999999999" customHeight="1" x14ac:dyDescent="0.35">
      <c r="A570" s="6"/>
      <c r="B570" s="6"/>
    </row>
    <row r="571" spans="1:2" ht="19.899999999999999" customHeight="1" x14ac:dyDescent="0.35">
      <c r="A571" s="6"/>
      <c r="B571" s="6"/>
    </row>
    <row r="572" spans="1:2" ht="19.899999999999999" customHeight="1" x14ac:dyDescent="0.35">
      <c r="A572" s="6"/>
      <c r="B572" s="6"/>
    </row>
    <row r="573" spans="1:2" ht="19.899999999999999" customHeight="1" x14ac:dyDescent="0.35">
      <c r="A573" s="6"/>
      <c r="B573" s="6"/>
    </row>
    <row r="574" spans="1:2" ht="19.899999999999999" customHeight="1" x14ac:dyDescent="0.35">
      <c r="A574" s="6"/>
      <c r="B574" s="6"/>
    </row>
    <row r="575" spans="1:2" ht="19.899999999999999" customHeight="1" x14ac:dyDescent="0.35">
      <c r="A575" s="6"/>
      <c r="B575" s="6"/>
    </row>
    <row r="576" spans="1:2" ht="19.899999999999999" customHeight="1" x14ac:dyDescent="0.35">
      <c r="A576" s="6"/>
      <c r="B576" s="6"/>
    </row>
    <row r="577" spans="1:2" ht="19.899999999999999" customHeight="1" x14ac:dyDescent="0.35">
      <c r="A577" s="6"/>
      <c r="B577" s="6"/>
    </row>
    <row r="578" spans="1:2" ht="19.899999999999999" customHeight="1" x14ac:dyDescent="0.35">
      <c r="A578" s="6"/>
      <c r="B578" s="6"/>
    </row>
    <row r="579" spans="1:2" ht="19.899999999999999" customHeight="1" x14ac:dyDescent="0.35">
      <c r="A579" s="6"/>
      <c r="B579" s="6"/>
    </row>
    <row r="580" spans="1:2" ht="19.899999999999999" customHeight="1" x14ac:dyDescent="0.35">
      <c r="A580" s="6"/>
      <c r="B580" s="6"/>
    </row>
    <row r="581" spans="1:2" ht="19.899999999999999" customHeight="1" x14ac:dyDescent="0.35">
      <c r="A581" s="6"/>
      <c r="B581" s="6"/>
    </row>
    <row r="582" spans="1:2" ht="19.899999999999999" customHeight="1" x14ac:dyDescent="0.35">
      <c r="A582" s="6"/>
      <c r="B582" s="6"/>
    </row>
    <row r="583" spans="1:2" ht="19.899999999999999" customHeight="1" x14ac:dyDescent="0.35">
      <c r="A583" s="6"/>
      <c r="B583" s="6"/>
    </row>
    <row r="584" spans="1:2" ht="19.899999999999999" customHeight="1" x14ac:dyDescent="0.35">
      <c r="A584" s="6"/>
      <c r="B584" s="6"/>
    </row>
    <row r="585" spans="1:2" ht="19.899999999999999" customHeight="1" x14ac:dyDescent="0.35">
      <c r="A585" s="6"/>
      <c r="B585" s="6"/>
    </row>
    <row r="586" spans="1:2" ht="19.899999999999999" customHeight="1" x14ac:dyDescent="0.35">
      <c r="A586" s="6"/>
      <c r="B586" s="6"/>
    </row>
    <row r="587" spans="1:2" ht="19.899999999999999" customHeight="1" x14ac:dyDescent="0.35">
      <c r="A587" s="6"/>
      <c r="B587" s="6"/>
    </row>
    <row r="588" spans="1:2" ht="19.899999999999999" customHeight="1" x14ac:dyDescent="0.35">
      <c r="A588" s="6"/>
      <c r="B588" s="6"/>
    </row>
    <row r="589" spans="1:2" ht="19.899999999999999" customHeight="1" x14ac:dyDescent="0.35">
      <c r="A589" s="6"/>
      <c r="B589" s="6"/>
    </row>
    <row r="590" spans="1:2" ht="19.899999999999999" customHeight="1" x14ac:dyDescent="0.35">
      <c r="A590" s="6"/>
      <c r="B590" s="6"/>
    </row>
    <row r="591" spans="1:2" ht="19.899999999999999" customHeight="1" x14ac:dyDescent="0.35">
      <c r="A591" s="6"/>
      <c r="B591" s="6"/>
    </row>
    <row r="592" spans="1:2" ht="19.899999999999999" customHeight="1" x14ac:dyDescent="0.35">
      <c r="A592" s="6"/>
      <c r="B592" s="6"/>
    </row>
    <row r="593" spans="1:2" ht="19.899999999999999" customHeight="1" x14ac:dyDescent="0.35">
      <c r="A593" s="6"/>
      <c r="B593" s="6"/>
    </row>
    <row r="594" spans="1:2" ht="19.899999999999999" customHeight="1" x14ac:dyDescent="0.35">
      <c r="A594" s="6"/>
      <c r="B594" s="6"/>
    </row>
    <row r="595" spans="1:2" ht="19.899999999999999" customHeight="1" x14ac:dyDescent="0.35">
      <c r="A595" s="6"/>
      <c r="B595" s="6"/>
    </row>
    <row r="596" spans="1:2" ht="19.899999999999999" customHeight="1" x14ac:dyDescent="0.35">
      <c r="A596" s="6"/>
      <c r="B596" s="6"/>
    </row>
    <row r="597" spans="1:2" ht="19.899999999999999" customHeight="1" x14ac:dyDescent="0.35">
      <c r="A597" s="6"/>
      <c r="B597" s="6"/>
    </row>
    <row r="598" spans="1:2" ht="19.899999999999999" customHeight="1" x14ac:dyDescent="0.35">
      <c r="A598" s="6"/>
      <c r="B598" s="6"/>
    </row>
    <row r="599" spans="1:2" ht="19.899999999999999" customHeight="1" x14ac:dyDescent="0.35">
      <c r="A599" s="6"/>
      <c r="B599" s="6"/>
    </row>
    <row r="600" spans="1:2" ht="19.899999999999999" customHeight="1" x14ac:dyDescent="0.35">
      <c r="A600" s="6"/>
      <c r="B600" s="6"/>
    </row>
    <row r="601" spans="1:2" ht="19.899999999999999" customHeight="1" x14ac:dyDescent="0.35">
      <c r="A601" s="6"/>
      <c r="B601" s="6"/>
    </row>
    <row r="602" spans="1:2" ht="19.899999999999999" customHeight="1" x14ac:dyDescent="0.35">
      <c r="A602" s="6"/>
      <c r="B602" s="6"/>
    </row>
    <row r="603" spans="1:2" ht="19.899999999999999" customHeight="1" x14ac:dyDescent="0.35">
      <c r="A603" s="6"/>
      <c r="B603" s="6"/>
    </row>
    <row r="604" spans="1:2" ht="19.899999999999999" customHeight="1" x14ac:dyDescent="0.35">
      <c r="A604" s="6"/>
      <c r="B604" s="6"/>
    </row>
    <row r="605" spans="1:2" ht="19.899999999999999" customHeight="1" x14ac:dyDescent="0.35">
      <c r="A605" s="6"/>
      <c r="B605" s="6"/>
    </row>
    <row r="606" spans="1:2" ht="19.899999999999999" customHeight="1" x14ac:dyDescent="0.35">
      <c r="A606" s="6"/>
      <c r="B606" s="6"/>
    </row>
    <row r="607" spans="1:2" ht="19.899999999999999" customHeight="1" x14ac:dyDescent="0.35">
      <c r="A607" s="6"/>
      <c r="B607" s="6"/>
    </row>
    <row r="608" spans="1:2" ht="19.899999999999999" customHeight="1" x14ac:dyDescent="0.35">
      <c r="A608" s="6"/>
      <c r="B608" s="6"/>
    </row>
    <row r="609" spans="1:2" ht="19.899999999999999" customHeight="1" x14ac:dyDescent="0.35">
      <c r="A609" s="6"/>
      <c r="B609" s="6"/>
    </row>
    <row r="610" spans="1:2" ht="19.899999999999999" customHeight="1" x14ac:dyDescent="0.35">
      <c r="A610" s="6"/>
      <c r="B610" s="6"/>
    </row>
    <row r="611" spans="1:2" ht="19.899999999999999" customHeight="1" x14ac:dyDescent="0.35">
      <c r="A611" s="6"/>
      <c r="B611" s="6"/>
    </row>
    <row r="612" spans="1:2" ht="19.899999999999999" customHeight="1" x14ac:dyDescent="0.35">
      <c r="A612" s="6"/>
      <c r="B612" s="6"/>
    </row>
    <row r="613" spans="1:2" ht="19.899999999999999" customHeight="1" x14ac:dyDescent="0.35">
      <c r="A613" s="6"/>
      <c r="B613" s="6"/>
    </row>
    <row r="614" spans="1:2" ht="19.899999999999999" customHeight="1" x14ac:dyDescent="0.35">
      <c r="A614" s="6"/>
      <c r="B614" s="6"/>
    </row>
    <row r="615" spans="1:2" ht="19.899999999999999" customHeight="1" x14ac:dyDescent="0.35">
      <c r="A615" s="6"/>
      <c r="B615" s="6"/>
    </row>
    <row r="616" spans="1:2" ht="19.899999999999999" customHeight="1" x14ac:dyDescent="0.35">
      <c r="A616" s="6"/>
      <c r="B616" s="6"/>
    </row>
    <row r="617" spans="1:2" ht="19.899999999999999" customHeight="1" x14ac:dyDescent="0.35">
      <c r="A617" s="6"/>
      <c r="B617" s="6"/>
    </row>
    <row r="618" spans="1:2" ht="19.899999999999999" customHeight="1" x14ac:dyDescent="0.35">
      <c r="A618" s="6"/>
      <c r="B618" s="6"/>
    </row>
    <row r="619" spans="1:2" ht="19.899999999999999" customHeight="1" x14ac:dyDescent="0.35">
      <c r="A619" s="6"/>
      <c r="B619" s="6"/>
    </row>
    <row r="620" spans="1:2" ht="19.899999999999999" customHeight="1" x14ac:dyDescent="0.35">
      <c r="A620" s="6"/>
      <c r="B620" s="6"/>
    </row>
    <row r="621" spans="1:2" ht="19.899999999999999" customHeight="1" x14ac:dyDescent="0.35">
      <c r="A621" s="6"/>
      <c r="B621" s="6"/>
    </row>
    <row r="622" spans="1:2" ht="19.899999999999999" customHeight="1" x14ac:dyDescent="0.35">
      <c r="A622" s="6"/>
      <c r="B622" s="6"/>
    </row>
    <row r="623" spans="1:2" ht="19.899999999999999" customHeight="1" x14ac:dyDescent="0.35">
      <c r="A623" s="6"/>
      <c r="B623" s="6"/>
    </row>
    <row r="624" spans="1:2" ht="19.899999999999999" customHeight="1" x14ac:dyDescent="0.35">
      <c r="A624" s="6"/>
      <c r="B624" s="6"/>
    </row>
    <row r="625" spans="1:2" ht="19.899999999999999" customHeight="1" x14ac:dyDescent="0.35">
      <c r="A625" s="6"/>
      <c r="B625" s="6"/>
    </row>
    <row r="626" spans="1:2" ht="19.899999999999999" customHeight="1" x14ac:dyDescent="0.35">
      <c r="A626" s="6"/>
      <c r="B626" s="6"/>
    </row>
    <row r="627" spans="1:2" ht="19.899999999999999" customHeight="1" x14ac:dyDescent="0.35">
      <c r="A627" s="6"/>
      <c r="B627" s="6"/>
    </row>
    <row r="628" spans="1:2" ht="19.899999999999999" customHeight="1" x14ac:dyDescent="0.35">
      <c r="A628" s="6"/>
      <c r="B628" s="6"/>
    </row>
    <row r="629" spans="1:2" ht="19.899999999999999" customHeight="1" x14ac:dyDescent="0.35">
      <c r="A629" s="6"/>
      <c r="B629" s="6"/>
    </row>
    <row r="630" spans="1:2" ht="19.899999999999999" customHeight="1" x14ac:dyDescent="0.35">
      <c r="A630" s="6"/>
      <c r="B630" s="6"/>
    </row>
    <row r="631" spans="1:2" ht="19.899999999999999" customHeight="1" x14ac:dyDescent="0.35">
      <c r="A631" s="6"/>
      <c r="B631" s="6"/>
    </row>
    <row r="632" spans="1:2" ht="19.899999999999999" customHeight="1" x14ac:dyDescent="0.35">
      <c r="A632" s="6"/>
      <c r="B632" s="6"/>
    </row>
    <row r="633" spans="1:2" ht="19.899999999999999" customHeight="1" x14ac:dyDescent="0.35">
      <c r="A633" s="6"/>
      <c r="B633" s="6"/>
    </row>
    <row r="634" spans="1:2" ht="19.899999999999999" customHeight="1" x14ac:dyDescent="0.35">
      <c r="A634" s="6"/>
      <c r="B634" s="6"/>
    </row>
    <row r="635" spans="1:2" ht="19.899999999999999" customHeight="1" x14ac:dyDescent="0.35">
      <c r="A635" s="6"/>
      <c r="B635" s="6"/>
    </row>
    <row r="636" spans="1:2" ht="19.899999999999999" customHeight="1" x14ac:dyDescent="0.35">
      <c r="A636" s="6"/>
      <c r="B636" s="6"/>
    </row>
    <row r="637" spans="1:2" ht="19.899999999999999" customHeight="1" x14ac:dyDescent="0.35">
      <c r="A637" s="6"/>
      <c r="B637" s="6"/>
    </row>
    <row r="638" spans="1:2" ht="19.899999999999999" customHeight="1" x14ac:dyDescent="0.35">
      <c r="A638" s="6"/>
      <c r="B638" s="6"/>
    </row>
    <row r="639" spans="1:2" ht="19.899999999999999" customHeight="1" x14ac:dyDescent="0.35">
      <c r="A639" s="6"/>
      <c r="B639" s="6"/>
    </row>
    <row r="640" spans="1:2" ht="19.899999999999999" customHeight="1" x14ac:dyDescent="0.35">
      <c r="A640" s="6"/>
      <c r="B640" s="6"/>
    </row>
    <row r="641" spans="1:2" ht="19.899999999999999" customHeight="1" x14ac:dyDescent="0.35">
      <c r="A641" s="6"/>
      <c r="B641" s="6"/>
    </row>
    <row r="642" spans="1:2" ht="19.899999999999999" customHeight="1" x14ac:dyDescent="0.35">
      <c r="A642" s="6"/>
      <c r="B642" s="6"/>
    </row>
    <row r="643" spans="1:2" ht="19.899999999999999" customHeight="1" x14ac:dyDescent="0.35">
      <c r="A643" s="6"/>
      <c r="B643" s="6"/>
    </row>
    <row r="644" spans="1:2" ht="19.899999999999999" customHeight="1" x14ac:dyDescent="0.35">
      <c r="A644" s="6"/>
      <c r="B644" s="6"/>
    </row>
    <row r="645" spans="1:2" ht="19.899999999999999" customHeight="1" x14ac:dyDescent="0.35">
      <c r="A645" s="6"/>
      <c r="B645" s="6"/>
    </row>
    <row r="646" spans="1:2" ht="19.899999999999999" customHeight="1" x14ac:dyDescent="0.35">
      <c r="A646" s="6"/>
      <c r="B646" s="6"/>
    </row>
    <row r="647" spans="1:2" ht="19.899999999999999" customHeight="1" x14ac:dyDescent="0.35">
      <c r="A647" s="6"/>
      <c r="B647" s="6"/>
    </row>
    <row r="648" spans="1:2" ht="19.899999999999999" customHeight="1" x14ac:dyDescent="0.35">
      <c r="A648" s="6"/>
      <c r="B648" s="6"/>
    </row>
    <row r="649" spans="1:2" ht="19.899999999999999" customHeight="1" x14ac:dyDescent="0.35">
      <c r="A649" s="6"/>
      <c r="B649" s="6"/>
    </row>
    <row r="650" spans="1:2" ht="19.899999999999999" customHeight="1" x14ac:dyDescent="0.35">
      <c r="A650" s="6"/>
      <c r="B650" s="6"/>
    </row>
    <row r="651" spans="1:2" ht="19.899999999999999" customHeight="1" x14ac:dyDescent="0.35">
      <c r="A651" s="6"/>
      <c r="B651" s="6"/>
    </row>
    <row r="652" spans="1:2" ht="19.899999999999999" customHeight="1" x14ac:dyDescent="0.35">
      <c r="A652" s="6"/>
      <c r="B652" s="6"/>
    </row>
    <row r="653" spans="1:2" ht="19.899999999999999" customHeight="1" x14ac:dyDescent="0.35">
      <c r="A653" s="6"/>
      <c r="B653" s="6"/>
    </row>
    <row r="654" spans="1:2" ht="19.899999999999999" customHeight="1" x14ac:dyDescent="0.35">
      <c r="A654" s="6"/>
      <c r="B654" s="6"/>
    </row>
    <row r="655" spans="1:2" ht="19.899999999999999" customHeight="1" x14ac:dyDescent="0.35">
      <c r="A655" s="6"/>
      <c r="B655" s="6"/>
    </row>
    <row r="656" spans="1:2" ht="19.899999999999999" customHeight="1" x14ac:dyDescent="0.35">
      <c r="A656" s="6"/>
      <c r="B656" s="6"/>
    </row>
    <row r="657" spans="1:2" ht="19.899999999999999" customHeight="1" x14ac:dyDescent="0.35">
      <c r="A657" s="6"/>
      <c r="B657" s="6"/>
    </row>
    <row r="658" spans="1:2" ht="19.899999999999999" customHeight="1" x14ac:dyDescent="0.35">
      <c r="A658" s="6"/>
      <c r="B658" s="6"/>
    </row>
    <row r="659" spans="1:2" ht="19.899999999999999" customHeight="1" x14ac:dyDescent="0.35">
      <c r="A659" s="6"/>
      <c r="B659" s="6"/>
    </row>
    <row r="660" spans="1:2" ht="19.899999999999999" customHeight="1" x14ac:dyDescent="0.35">
      <c r="A660" s="6"/>
      <c r="B660" s="6"/>
    </row>
    <row r="661" spans="1:2" ht="19.899999999999999" customHeight="1" x14ac:dyDescent="0.35">
      <c r="A661" s="6"/>
      <c r="B661" s="6"/>
    </row>
    <row r="662" spans="1:2" ht="19.899999999999999" customHeight="1" x14ac:dyDescent="0.35">
      <c r="A662" s="6"/>
      <c r="B662" s="6"/>
    </row>
    <row r="663" spans="1:2" ht="19.899999999999999" customHeight="1" x14ac:dyDescent="0.35">
      <c r="A663" s="6"/>
      <c r="B663" s="6"/>
    </row>
    <row r="664" spans="1:2" ht="19.899999999999999" customHeight="1" x14ac:dyDescent="0.35">
      <c r="A664" s="6"/>
      <c r="B664" s="6"/>
    </row>
    <row r="665" spans="1:2" ht="19.899999999999999" customHeight="1" x14ac:dyDescent="0.35">
      <c r="A665" s="6"/>
      <c r="B665" s="6"/>
    </row>
    <row r="666" spans="1:2" ht="19.899999999999999" customHeight="1" x14ac:dyDescent="0.35">
      <c r="A666" s="6"/>
      <c r="B666" s="6"/>
    </row>
    <row r="667" spans="1:2" ht="19.899999999999999" customHeight="1" x14ac:dyDescent="0.35">
      <c r="A667" s="6"/>
      <c r="B667" s="6"/>
    </row>
    <row r="668" spans="1:2" ht="19.899999999999999" customHeight="1" x14ac:dyDescent="0.35">
      <c r="A668" s="6"/>
      <c r="B668" s="6"/>
    </row>
    <row r="669" spans="1:2" ht="19.899999999999999" customHeight="1" x14ac:dyDescent="0.35">
      <c r="A669" s="6"/>
      <c r="B669" s="6"/>
    </row>
    <row r="670" spans="1:2" ht="19.899999999999999" customHeight="1" x14ac:dyDescent="0.35">
      <c r="A670" s="6"/>
      <c r="B670" s="6"/>
    </row>
    <row r="671" spans="1:2" ht="19.899999999999999" customHeight="1" x14ac:dyDescent="0.35">
      <c r="A671" s="6"/>
      <c r="B671" s="6"/>
    </row>
    <row r="672" spans="1:2" ht="19.899999999999999" customHeight="1" x14ac:dyDescent="0.35">
      <c r="A672" s="6"/>
      <c r="B672" s="6"/>
    </row>
    <row r="673" spans="1:2" ht="19.899999999999999" customHeight="1" x14ac:dyDescent="0.35">
      <c r="A673" s="6"/>
      <c r="B673" s="6"/>
    </row>
    <row r="674" spans="1:2" ht="19.899999999999999" customHeight="1" x14ac:dyDescent="0.35">
      <c r="A674" s="6"/>
      <c r="B674" s="6"/>
    </row>
    <row r="675" spans="1:2" ht="19.899999999999999" customHeight="1" x14ac:dyDescent="0.35">
      <c r="A675" s="6"/>
      <c r="B675" s="6"/>
    </row>
    <row r="676" spans="1:2" ht="19.899999999999999" customHeight="1" x14ac:dyDescent="0.35">
      <c r="A676" s="6"/>
      <c r="B676" s="6"/>
    </row>
    <row r="677" spans="1:2" ht="19.899999999999999" customHeight="1" x14ac:dyDescent="0.35">
      <c r="A677" s="6"/>
      <c r="B677" s="6"/>
    </row>
    <row r="678" spans="1:2" ht="19.899999999999999" customHeight="1" x14ac:dyDescent="0.35">
      <c r="A678" s="6"/>
      <c r="B678" s="6"/>
    </row>
    <row r="679" spans="1:2" ht="19.899999999999999" customHeight="1" x14ac:dyDescent="0.35">
      <c r="A679" s="6"/>
      <c r="B679" s="6"/>
    </row>
    <row r="680" spans="1:2" ht="19.899999999999999" customHeight="1" x14ac:dyDescent="0.35">
      <c r="A680" s="6"/>
      <c r="B680" s="6"/>
    </row>
    <row r="681" spans="1:2" ht="19.899999999999999" customHeight="1" x14ac:dyDescent="0.35">
      <c r="A681" s="6"/>
      <c r="B681" s="6"/>
    </row>
    <row r="682" spans="1:2" ht="19.899999999999999" customHeight="1" x14ac:dyDescent="0.35">
      <c r="A682" s="6"/>
      <c r="B682" s="6"/>
    </row>
    <row r="683" spans="1:2" ht="19.899999999999999" customHeight="1" x14ac:dyDescent="0.35">
      <c r="A683" s="6"/>
      <c r="B683" s="6"/>
    </row>
    <row r="684" spans="1:2" ht="19.899999999999999" customHeight="1" x14ac:dyDescent="0.35">
      <c r="A684" s="6"/>
      <c r="B684" s="6"/>
    </row>
    <row r="685" spans="1:2" ht="19.899999999999999" customHeight="1" x14ac:dyDescent="0.35">
      <c r="A685" s="6"/>
      <c r="B685" s="6"/>
    </row>
    <row r="686" spans="1:2" ht="19.899999999999999" customHeight="1" x14ac:dyDescent="0.35">
      <c r="A686" s="6"/>
      <c r="B686" s="6"/>
    </row>
    <row r="687" spans="1:2" ht="19.899999999999999" customHeight="1" x14ac:dyDescent="0.35">
      <c r="A687" s="6"/>
      <c r="B687" s="6"/>
    </row>
    <row r="688" spans="1:2" ht="19.899999999999999" customHeight="1" x14ac:dyDescent="0.35">
      <c r="A688" s="6"/>
      <c r="B688" s="6"/>
    </row>
    <row r="689" spans="1:2" ht="19.899999999999999" customHeight="1" x14ac:dyDescent="0.35">
      <c r="A689" s="6"/>
      <c r="B689" s="6"/>
    </row>
    <row r="690" spans="1:2" ht="19.899999999999999" customHeight="1" x14ac:dyDescent="0.35">
      <c r="A690" s="6"/>
      <c r="B690" s="6"/>
    </row>
    <row r="691" spans="1:2" ht="19.899999999999999" customHeight="1" x14ac:dyDescent="0.35">
      <c r="A691" s="6"/>
      <c r="B691" s="6"/>
    </row>
    <row r="692" spans="1:2" ht="19.899999999999999" customHeight="1" x14ac:dyDescent="0.35">
      <c r="A692" s="6"/>
      <c r="B692" s="6"/>
    </row>
    <row r="693" spans="1:2" ht="19.899999999999999" customHeight="1" x14ac:dyDescent="0.35">
      <c r="A693" s="6"/>
      <c r="B693" s="6"/>
    </row>
    <row r="694" spans="1:2" ht="19.899999999999999" customHeight="1" x14ac:dyDescent="0.35">
      <c r="A694" s="6"/>
      <c r="B694" s="6"/>
    </row>
    <row r="695" spans="1:2" ht="19.899999999999999" customHeight="1" x14ac:dyDescent="0.35">
      <c r="A695" s="6"/>
      <c r="B695" s="6"/>
    </row>
    <row r="696" spans="1:2" ht="19.899999999999999" customHeight="1" x14ac:dyDescent="0.35">
      <c r="A696" s="6"/>
      <c r="B696" s="6"/>
    </row>
    <row r="697" spans="1:2" ht="19.899999999999999" customHeight="1" x14ac:dyDescent="0.35">
      <c r="A697" s="6"/>
      <c r="B697" s="6"/>
    </row>
    <row r="698" spans="1:2" ht="19.899999999999999" customHeight="1" x14ac:dyDescent="0.35">
      <c r="A698" s="6"/>
      <c r="B698" s="6"/>
    </row>
    <row r="699" spans="1:2" ht="19.899999999999999" customHeight="1" x14ac:dyDescent="0.35">
      <c r="A699" s="6"/>
      <c r="B699" s="6"/>
    </row>
    <row r="700" spans="1:2" ht="19.899999999999999" customHeight="1" x14ac:dyDescent="0.35">
      <c r="A700" s="6"/>
      <c r="B700" s="6"/>
    </row>
    <row r="701" spans="1:2" ht="19.899999999999999" customHeight="1" x14ac:dyDescent="0.35">
      <c r="A701" s="6"/>
      <c r="B701" s="6"/>
    </row>
    <row r="702" spans="1:2" ht="19.899999999999999" customHeight="1" x14ac:dyDescent="0.35">
      <c r="A702" s="6"/>
      <c r="B702" s="6"/>
    </row>
    <row r="703" spans="1:2" ht="19.899999999999999" customHeight="1" x14ac:dyDescent="0.35">
      <c r="A703" s="6"/>
      <c r="B703" s="6"/>
    </row>
    <row r="704" spans="1:2" ht="19.899999999999999" customHeight="1" x14ac:dyDescent="0.35">
      <c r="A704" s="6"/>
      <c r="B704" s="6"/>
    </row>
    <row r="705" spans="1:2" ht="19.899999999999999" customHeight="1" x14ac:dyDescent="0.35">
      <c r="A705" s="6"/>
      <c r="B705" s="6"/>
    </row>
    <row r="706" spans="1:2" ht="19.899999999999999" customHeight="1" x14ac:dyDescent="0.35">
      <c r="A706" s="6"/>
      <c r="B706" s="6"/>
    </row>
  </sheetData>
  <mergeCells count="7">
    <mergeCell ref="A242:A478"/>
    <mergeCell ref="B242:B478"/>
    <mergeCell ref="A1:H1"/>
    <mergeCell ref="A3:A99"/>
    <mergeCell ref="B3:B99"/>
    <mergeCell ref="A100:A241"/>
    <mergeCell ref="B100:B241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ng quan</dc:creator>
  <cp:lastModifiedBy>jiangquan</cp:lastModifiedBy>
  <dcterms:created xsi:type="dcterms:W3CDTF">2015-06-05T18:19:34Z</dcterms:created>
  <dcterms:modified xsi:type="dcterms:W3CDTF">2022-08-20T06:59:16Z</dcterms:modified>
</cp:coreProperties>
</file>